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Pierre/Desktop/"/>
    </mc:Choice>
  </mc:AlternateContent>
  <bookViews>
    <workbookView xWindow="1020" yWindow="440" windowWidth="24940" windowHeight="15560" tabRatio="500"/>
  </bookViews>
  <sheets>
    <sheet name="Global" sheetId="2" r:id="rId1"/>
  </sheets>
  <definedNames>
    <definedName name="_xlnm._FilterDatabase" localSheetId="0" hidden="1">Global!$A$1:$S$20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30" i="2" l="1"/>
  <c r="L15" i="2"/>
  <c r="L19" i="2"/>
  <c r="Q36" i="2"/>
  <c r="Q44" i="2"/>
  <c r="L36" i="2"/>
  <c r="L44" i="2"/>
  <c r="Q97" i="2"/>
  <c r="Q121" i="2"/>
  <c r="Q108" i="2"/>
  <c r="Q68" i="2"/>
  <c r="Q95" i="2"/>
  <c r="Q50" i="2"/>
  <c r="Q57" i="2"/>
  <c r="Q11" i="2"/>
  <c r="Q47" i="2"/>
  <c r="Q90" i="2"/>
  <c r="Q35" i="2"/>
  <c r="Q71" i="2"/>
  <c r="Q161" i="2"/>
  <c r="Q197" i="2"/>
  <c r="Q9" i="2"/>
  <c r="Q33" i="2"/>
  <c r="Q27" i="2"/>
  <c r="Q4" i="2"/>
  <c r="Q21" i="2"/>
  <c r="Q62" i="2"/>
  <c r="Q92" i="2"/>
  <c r="Q146" i="2"/>
  <c r="Q193" i="2"/>
  <c r="Q134" i="2"/>
  <c r="Q190" i="2"/>
  <c r="Q203" i="2"/>
  <c r="Q192" i="2"/>
  <c r="Q191" i="2"/>
  <c r="Q202" i="2"/>
  <c r="Q49" i="2"/>
  <c r="Q141" i="2"/>
  <c r="Q61" i="2"/>
  <c r="Q70" i="2"/>
  <c r="Q185" i="2"/>
  <c r="Q66" i="2"/>
  <c r="Q155" i="2"/>
  <c r="Q74" i="2"/>
  <c r="Q177" i="2"/>
  <c r="Q67" i="2"/>
  <c r="Q147" i="2"/>
  <c r="Q76" i="2"/>
  <c r="Q81" i="2"/>
  <c r="Q3" i="2"/>
  <c r="Q112" i="2"/>
  <c r="Q156" i="2"/>
  <c r="Q117" i="2"/>
  <c r="Q187" i="2"/>
  <c r="Q105" i="2"/>
  <c r="Q69" i="2"/>
  <c r="Q168" i="2"/>
  <c r="Q186" i="2"/>
  <c r="Q120" i="2"/>
  <c r="Q154" i="2"/>
  <c r="Q172" i="2"/>
  <c r="Q158" i="2"/>
  <c r="Q107" i="2"/>
  <c r="Q145" i="2"/>
  <c r="Q125" i="2"/>
  <c r="Q182" i="2"/>
  <c r="Q151" i="2"/>
  <c r="Q118" i="2"/>
  <c r="Q82" i="2"/>
  <c r="Q153" i="2"/>
  <c r="Q86" i="2"/>
  <c r="Q152" i="2"/>
  <c r="Q139" i="2"/>
  <c r="Q127" i="2"/>
  <c r="Q159" i="2"/>
  <c r="Q89" i="2"/>
  <c r="Q104" i="2"/>
  <c r="Q106" i="2"/>
  <c r="Q167" i="2"/>
  <c r="Q157" i="2"/>
  <c r="Q103" i="2"/>
  <c r="Q115" i="2"/>
  <c r="Q122" i="2"/>
  <c r="Q136" i="2"/>
  <c r="Q138" i="2"/>
  <c r="Q140" i="2"/>
  <c r="Q184" i="2"/>
  <c r="Q65" i="2"/>
  <c r="Q109" i="2"/>
  <c r="Q131" i="2"/>
  <c r="Q7" i="2"/>
  <c r="Q75" i="2"/>
  <c r="Q34" i="2"/>
  <c r="Q150" i="2"/>
  <c r="Q43" i="2"/>
  <c r="Q100" i="2"/>
  <c r="Q128" i="2"/>
  <c r="Q25" i="2"/>
  <c r="Q99" i="2"/>
  <c r="Q53" i="2"/>
  <c r="Q87" i="2"/>
  <c r="Q46" i="2"/>
  <c r="Q179" i="2"/>
  <c r="Q51" i="2"/>
  <c r="Q111" i="2"/>
  <c r="Q166" i="2"/>
  <c r="Q39" i="2"/>
  <c r="Q114" i="2"/>
  <c r="Q40" i="2"/>
  <c r="Q116" i="2"/>
  <c r="Q13" i="2"/>
  <c r="Q124" i="2"/>
  <c r="Q38" i="2"/>
  <c r="Q119" i="2"/>
  <c r="Q94" i="2"/>
  <c r="Q160" i="2"/>
  <c r="Q142" i="2"/>
  <c r="Q148" i="2"/>
  <c r="Q175" i="2"/>
  <c r="Q174" i="2"/>
  <c r="Q85" i="2"/>
  <c r="Q102" i="2"/>
  <c r="Q132" i="2"/>
  <c r="Q171" i="2"/>
  <c r="Q54" i="2"/>
  <c r="Q188" i="2"/>
  <c r="Q101" i="2"/>
  <c r="Q164" i="2"/>
  <c r="Q80" i="2"/>
  <c r="Q123" i="2"/>
  <c r="Q144" i="2"/>
  <c r="Q5" i="2"/>
  <c r="Q133" i="2"/>
  <c r="Q64" i="2"/>
  <c r="Q143" i="2"/>
  <c r="Q17" i="2"/>
  <c r="Q98" i="2"/>
  <c r="Q45" i="2"/>
  <c r="Q181" i="2"/>
  <c r="Q113" i="2"/>
  <c r="Q170" i="2"/>
  <c r="Q79" i="2"/>
  <c r="Q169" i="2"/>
  <c r="Q83" i="2"/>
  <c r="Q163" i="2"/>
  <c r="Q96" i="2"/>
  <c r="Q52" i="2"/>
  <c r="Q91" i="2"/>
  <c r="Q32" i="2"/>
  <c r="Q137" i="2"/>
  <c r="Q55" i="2"/>
  <c r="Q78" i="2"/>
  <c r="Q58" i="2"/>
  <c r="Q77" i="2"/>
  <c r="Q73" i="2"/>
  <c r="Q84" i="2"/>
  <c r="Q42" i="2"/>
  <c r="Q63" i="2"/>
  <c r="Q6" i="2"/>
  <c r="Q37" i="2"/>
  <c r="L18" i="2"/>
  <c r="L121" i="2"/>
  <c r="L108" i="2"/>
  <c r="L68" i="2"/>
  <c r="L95" i="2"/>
  <c r="L50" i="2"/>
  <c r="L57" i="2"/>
  <c r="L11" i="2"/>
  <c r="L47" i="2"/>
  <c r="L90" i="2"/>
  <c r="L35" i="2"/>
  <c r="L71" i="2"/>
  <c r="L161" i="2"/>
  <c r="L197" i="2"/>
  <c r="L9" i="2"/>
  <c r="L33" i="2"/>
  <c r="L27" i="2"/>
  <c r="L4" i="2"/>
  <c r="L21" i="2"/>
  <c r="L62" i="2"/>
  <c r="L195" i="2"/>
  <c r="L92" i="2"/>
  <c r="L146" i="2"/>
  <c r="L48" i="2"/>
  <c r="L24" i="2"/>
  <c r="L59" i="2"/>
  <c r="L60" i="2"/>
  <c r="L22" i="2"/>
  <c r="L162" i="2"/>
  <c r="L173" i="2"/>
  <c r="L193" i="2"/>
  <c r="L134" i="2"/>
  <c r="L190" i="2"/>
  <c r="L203" i="2"/>
  <c r="L192" i="2"/>
  <c r="L191" i="2"/>
  <c r="L202" i="2"/>
  <c r="L49" i="2"/>
  <c r="L141" i="2"/>
  <c r="L61" i="2"/>
  <c r="L70" i="2"/>
  <c r="L129" i="2"/>
  <c r="L56" i="2"/>
  <c r="L2" i="2"/>
  <c r="L31" i="2"/>
  <c r="L149" i="2"/>
  <c r="L185" i="2"/>
  <c r="L41" i="2"/>
  <c r="L29" i="2"/>
  <c r="L66" i="2"/>
  <c r="L155" i="2"/>
  <c r="L74" i="2"/>
  <c r="L177" i="2"/>
  <c r="L67" i="2"/>
  <c r="L147" i="2"/>
  <c r="L88" i="2"/>
  <c r="L8" i="2"/>
  <c r="L23" i="2"/>
  <c r="L126" i="2"/>
  <c r="L72" i="2"/>
  <c r="L76" i="2"/>
  <c r="L199" i="2"/>
  <c r="L196" i="2"/>
  <c r="L201" i="2"/>
  <c r="L178" i="2"/>
  <c r="L189" i="2"/>
  <c r="L194" i="2"/>
  <c r="L176" i="2"/>
  <c r="L165" i="2"/>
  <c r="L93" i="2"/>
  <c r="L81" i="2"/>
  <c r="L3" i="2"/>
  <c r="L112" i="2"/>
  <c r="L156" i="2"/>
  <c r="L117" i="2"/>
  <c r="L187" i="2"/>
  <c r="L105" i="2"/>
  <c r="L69" i="2"/>
  <c r="L168" i="2"/>
  <c r="L186" i="2"/>
  <c r="L130" i="2"/>
  <c r="L120" i="2"/>
  <c r="L154" i="2"/>
  <c r="L172" i="2"/>
  <c r="L158" i="2"/>
  <c r="L107" i="2"/>
  <c r="L145" i="2"/>
  <c r="L125" i="2"/>
  <c r="L183" i="2"/>
  <c r="L182" i="2"/>
  <c r="L151" i="2"/>
  <c r="L118" i="2"/>
  <c r="L82" i="2"/>
  <c r="L153" i="2"/>
  <c r="L86" i="2"/>
  <c r="L152" i="2"/>
  <c r="L139" i="2"/>
  <c r="L127" i="2"/>
  <c r="L159" i="2"/>
  <c r="L89" i="2"/>
  <c r="L104" i="2"/>
  <c r="L106" i="2"/>
  <c r="L167" i="2"/>
  <c r="L157" i="2"/>
  <c r="L103" i="2"/>
  <c r="L115" i="2"/>
  <c r="L122" i="2"/>
  <c r="L136" i="2"/>
  <c r="L138" i="2"/>
  <c r="L140" i="2"/>
  <c r="L184" i="2"/>
  <c r="L65" i="2"/>
  <c r="L109" i="2"/>
  <c r="L131" i="2"/>
  <c r="L7" i="2"/>
  <c r="L75" i="2"/>
  <c r="L34" i="2"/>
  <c r="L150" i="2"/>
  <c r="L43" i="2"/>
  <c r="L100" i="2"/>
  <c r="L128" i="2"/>
  <c r="L25" i="2"/>
  <c r="L99" i="2"/>
  <c r="L53" i="2"/>
  <c r="L87" i="2"/>
  <c r="L46" i="2"/>
  <c r="L179" i="2"/>
  <c r="L51" i="2"/>
  <c r="L111" i="2"/>
  <c r="L166" i="2"/>
  <c r="L39" i="2"/>
  <c r="L114" i="2"/>
  <c r="L40" i="2"/>
  <c r="L116" i="2"/>
  <c r="L13" i="2"/>
  <c r="L124" i="2"/>
  <c r="L38" i="2"/>
  <c r="L119" i="2"/>
  <c r="L94" i="2"/>
  <c r="L160" i="2"/>
  <c r="L142" i="2"/>
  <c r="L148" i="2"/>
  <c r="L175" i="2"/>
  <c r="L174" i="2"/>
  <c r="L85" i="2"/>
  <c r="L102" i="2"/>
  <c r="L132" i="2"/>
  <c r="L110" i="2"/>
  <c r="L171" i="2"/>
  <c r="L54" i="2"/>
  <c r="L188" i="2"/>
  <c r="L101" i="2"/>
  <c r="L164" i="2"/>
  <c r="L80" i="2"/>
  <c r="L123" i="2"/>
  <c r="L144" i="2"/>
  <c r="L5" i="2"/>
  <c r="L133" i="2"/>
  <c r="L64" i="2"/>
  <c r="L143" i="2"/>
  <c r="L17" i="2"/>
  <c r="L98" i="2"/>
  <c r="L45" i="2"/>
  <c r="L181" i="2"/>
  <c r="L113" i="2"/>
  <c r="L200" i="2"/>
  <c r="L170" i="2"/>
  <c r="L79" i="2"/>
  <c r="L169" i="2"/>
  <c r="L83" i="2"/>
  <c r="L163" i="2"/>
  <c r="L96" i="2"/>
  <c r="L52" i="2"/>
  <c r="L91" i="2"/>
  <c r="L32" i="2"/>
  <c r="L198" i="2"/>
  <c r="L137" i="2"/>
  <c r="L55" i="2"/>
  <c r="L78" i="2"/>
  <c r="L58" i="2"/>
  <c r="L77" i="2"/>
  <c r="L73" i="2"/>
  <c r="L84" i="2"/>
  <c r="L42" i="2"/>
  <c r="L63" i="2"/>
  <c r="L6" i="2"/>
  <c r="L37" i="2"/>
  <c r="L28" i="2"/>
  <c r="L14" i="2"/>
  <c r="L26" i="2"/>
  <c r="L16" i="2"/>
  <c r="L12" i="2"/>
  <c r="L180" i="2"/>
  <c r="L30" i="2"/>
  <c r="L20" i="2"/>
  <c r="L135" i="2"/>
  <c r="L10" i="2"/>
  <c r="L97" i="2"/>
</calcChain>
</file>

<file path=xl/sharedStrings.xml><?xml version="1.0" encoding="utf-8"?>
<sst xmlns="http://schemas.openxmlformats.org/spreadsheetml/2006/main" count="2336" uniqueCount="71">
  <si>
    <t>I. ricinus</t>
  </si>
  <si>
    <t>I. accuminatus</t>
  </si>
  <si>
    <t>I. acuminatus</t>
  </si>
  <si>
    <t>I. scapularis</t>
  </si>
  <si>
    <t>I. persulcatus</t>
  </si>
  <si>
    <t>D. reticulatus</t>
  </si>
  <si>
    <t>I. ventalloi</t>
  </si>
  <si>
    <t>I. uriae</t>
  </si>
  <si>
    <t>I. hexagonus</t>
  </si>
  <si>
    <t>I. frontalis</t>
  </si>
  <si>
    <t>I. vespertillionis</t>
  </si>
  <si>
    <t>I. vespertillonis</t>
  </si>
  <si>
    <t>Male</t>
  </si>
  <si>
    <t>Field collected</t>
  </si>
  <si>
    <t>Origin</t>
  </si>
  <si>
    <t>Engorgment status</t>
  </si>
  <si>
    <t>Unengorged</t>
  </si>
  <si>
    <t>Engorged</t>
  </si>
  <si>
    <t>Tick species</t>
  </si>
  <si>
    <t xml:space="preserve">Score </t>
  </si>
  <si>
    <t>First top hit using 4-legs interrogation</t>
  </si>
  <si>
    <t>Second top hit using 4-legs interrogation</t>
  </si>
  <si>
    <t>Score</t>
  </si>
  <si>
    <t>Delta score between first and second top hit</t>
  </si>
  <si>
    <t>First top hit using half-idiosoma interrogation</t>
  </si>
  <si>
    <t>Second top hit using half-idiosoma interrogation</t>
  </si>
  <si>
    <t>Stasis</t>
  </si>
  <si>
    <t>Female</t>
  </si>
  <si>
    <t>Nymph</t>
  </si>
  <si>
    <t>Larvae</t>
  </si>
  <si>
    <t>Lab breed</t>
  </si>
  <si>
    <t>Animal</t>
  </si>
  <si>
    <t>Location</t>
  </si>
  <si>
    <t>Dannemarie (Alsace-France)</t>
  </si>
  <si>
    <t>Nantes (Pays de la Loire-France)</t>
  </si>
  <si>
    <t>Petite-Camargue (Alsace-France)</t>
  </si>
  <si>
    <t>Illkirch Graffenstaden (Alsace-France)</t>
  </si>
  <si>
    <t>Animal collected</t>
  </si>
  <si>
    <t>Hornoeya (Norway)</t>
  </si>
  <si>
    <t>Riga (Latrina)</t>
  </si>
  <si>
    <t>Marboz (Ain-France)</t>
  </si>
  <si>
    <t>Murbach (Alsace-France)</t>
  </si>
  <si>
    <t>PHB's cat</t>
  </si>
  <si>
    <t>Peronnas (Ain-France)</t>
  </si>
  <si>
    <t>Rhode-Island (USA)</t>
  </si>
  <si>
    <t>Ile Tascon (Morbihan-France)</t>
  </si>
  <si>
    <t>Turdus philomelos</t>
  </si>
  <si>
    <t>Erinaceus europaeus</t>
  </si>
  <si>
    <t>Turdus merula</t>
  </si>
  <si>
    <t>Saint-Michel le Cloucq (Vendée-France)</t>
  </si>
  <si>
    <t>Oryctolagus cuniculus</t>
  </si>
  <si>
    <t>Grotte de CHANZELLES (Maine et Loire)</t>
  </si>
  <si>
    <t>Ident par les pattes</t>
  </si>
  <si>
    <t>oui</t>
  </si>
  <si>
    <t>non</t>
  </si>
  <si>
    <t>Ident par idiosome</t>
  </si>
  <si>
    <t>GPS coordinates</t>
  </si>
  <si>
    <t xml:space="preserve">N47.695059 E7.143337 </t>
  </si>
  <si>
    <t xml:space="preserve">N47.918961 E7.210436 </t>
  </si>
  <si>
    <t>N47.512624  W-0.024444</t>
  </si>
  <si>
    <t>N70.388146 E31.150647</t>
  </si>
  <si>
    <t>N47.579586 W-2.730295</t>
  </si>
  <si>
    <t xml:space="preserve">N48.518797 E7.74322 </t>
  </si>
  <si>
    <t>N46.303774 E5.234085</t>
  </si>
  <si>
    <t>N48.525853 E7.710693</t>
  </si>
  <si>
    <t>N47.288926  W-1.525766</t>
  </si>
  <si>
    <t>N46.182035 E5.230915</t>
  </si>
  <si>
    <t>N47.615508 E7.541802</t>
  </si>
  <si>
    <t>N41.558356 W-71.853333</t>
  </si>
  <si>
    <t>N57.038298 E24.226160</t>
  </si>
  <si>
    <t>N46.494740 W-0.7490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b/>
      <sz val="11"/>
      <color rgb="FF000000"/>
      <name val="Times New Roman"/>
    </font>
    <font>
      <sz val="14"/>
      <color theme="1"/>
      <name val="Times New Roman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5" fillId="0" borderId="0" xfId="0" applyFont="1" applyAlignment="1">
      <alignment horizontal="center" vertical="center"/>
    </xf>
    <xf numFmtId="0" fontId="3" fillId="0" borderId="0" xfId="0" applyFont="1" applyFill="1"/>
    <xf numFmtId="0" fontId="3" fillId="0" borderId="0" xfId="1" applyFont="1" applyFill="1"/>
    <xf numFmtId="0" fontId="6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7" fillId="0" borderId="0" xfId="0" applyFont="1" applyFill="1"/>
    <xf numFmtId="0" fontId="3" fillId="0" borderId="0" xfId="0" applyFont="1"/>
  </cellXfs>
  <cellStyles count="2">
    <cellStyle name="Lien hypertexte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file:///C:/Users/admin/AppData/Roaming/Bruker%20Daltonik/MALDIBiotyperAutomationControl/HtmpResults/Bruker%20Project.html" TargetMode="External"/><Relationship Id="rId107" Type="http://schemas.openxmlformats.org/officeDocument/2006/relationships/hyperlink" Target="file:///C:/Users/admin/AppData/Roaming/Bruker%20Daltonik/MALDIBiotyperAutomationControl/HtmpResults/Bruker%20Project.html" TargetMode="External"/><Relationship Id="rId108" Type="http://schemas.openxmlformats.org/officeDocument/2006/relationships/hyperlink" Target="file:///C:/Users/admin/AppData/Roaming/Bruker%20Daltonik/MALDIBiotyperAutomationControl/HtmpResults/Bruker%20Project.html" TargetMode="External"/><Relationship Id="rId109" Type="http://schemas.openxmlformats.org/officeDocument/2006/relationships/hyperlink" Target="file:///C:/Users/admin/AppData/Roaming/Bruker%20Daltonik/MALDIBiotyperAutomationControl/HtmpResults/Bruker%20Project.html" TargetMode="External"/><Relationship Id="rId70" Type="http://schemas.openxmlformats.org/officeDocument/2006/relationships/hyperlink" Target="file:///C:/Users/admin/AppData/Roaming/Bruker%20Daltonik/MALDIBiotyperAutomationControl/HtmpResults/Bruker%20Project.html" TargetMode="External"/><Relationship Id="rId71" Type="http://schemas.openxmlformats.org/officeDocument/2006/relationships/hyperlink" Target="file:///C:/Users/admin/AppData/Roaming/Bruker%20Daltonik/MALDIBiotyperAutomationControl/HtmpResults/Bruker%20Project.html" TargetMode="External"/><Relationship Id="rId72" Type="http://schemas.openxmlformats.org/officeDocument/2006/relationships/hyperlink" Target="file:///C:/Users/admin/AppData/Roaming/Bruker%20Daltonik/MALDIBiotyperAutomationControl/HtmpResults/Bruker%20Project.html" TargetMode="External"/><Relationship Id="rId73" Type="http://schemas.openxmlformats.org/officeDocument/2006/relationships/hyperlink" Target="file:///C:/Users/admin/AppData/Roaming/Bruker%20Daltonik/MALDIBiotyperAutomationControl/HtmpResults/Bruker%20Project.html" TargetMode="External"/><Relationship Id="rId74" Type="http://schemas.openxmlformats.org/officeDocument/2006/relationships/hyperlink" Target="file:///C:/Users/admin/AppData/Roaming/Bruker%20Daltonik/MALDIBiotyperAutomationControl/HtmpResults/Bruker%20Project.html" TargetMode="External"/><Relationship Id="rId75" Type="http://schemas.openxmlformats.org/officeDocument/2006/relationships/hyperlink" Target="file:///C:/Users/admin/AppData/Roaming/Bruker%20Daltonik/MALDIBiotyperAutomationControl/HtmpResults/Bruker%20Project.html" TargetMode="External"/><Relationship Id="rId76" Type="http://schemas.openxmlformats.org/officeDocument/2006/relationships/hyperlink" Target="file:///C:/Users/admin/AppData/Roaming/Bruker%20Daltonik/MALDIBiotyperAutomationControl/HtmpResults/Bruker%20Project.html" TargetMode="External"/><Relationship Id="rId77" Type="http://schemas.openxmlformats.org/officeDocument/2006/relationships/hyperlink" Target="file:///C:/Users/admin/AppData/Roaming/Bruker%20Daltonik/MALDIBiotyperAutomationControl/HtmpResults/Bruker%20Project.html" TargetMode="External"/><Relationship Id="rId78" Type="http://schemas.openxmlformats.org/officeDocument/2006/relationships/hyperlink" Target="file:///C:/Users/admin/AppData/Roaming/Bruker%20Daltonik/MALDIBiotyperAutomationControl/HtmpResults/Bruker%20Project.html" TargetMode="External"/><Relationship Id="rId79" Type="http://schemas.openxmlformats.org/officeDocument/2006/relationships/hyperlink" Target="file:///C:/Users/admin/AppData/Roaming/Bruker%20Daltonik/MALDIBiotyperAutomationControl/HtmpResults/Bruker%20Project.html" TargetMode="External"/><Relationship Id="rId170" Type="http://schemas.openxmlformats.org/officeDocument/2006/relationships/hyperlink" Target="file:///C:/Users/admin/AppData/Roaming/Bruker%20Daltonik/MALDIBiotyperAutomationControl/HtmpResults/Bruker%20Project.html" TargetMode="External"/><Relationship Id="rId171" Type="http://schemas.openxmlformats.org/officeDocument/2006/relationships/hyperlink" Target="file:///C:/Users/admin/AppData/Roaming/Bruker%20Daltonik/MALDIBiotyperAutomationControl/HtmpResults/Bruker%20Project.html" TargetMode="External"/><Relationship Id="rId172" Type="http://schemas.openxmlformats.org/officeDocument/2006/relationships/hyperlink" Target="file:///C:/Users/admin/AppData/Roaming/Bruker%20Daltonik/MALDIBiotyperAutomationControl/HtmpResults/Bruker%20Project.html" TargetMode="External"/><Relationship Id="rId173" Type="http://schemas.openxmlformats.org/officeDocument/2006/relationships/hyperlink" Target="file:///C:/Users/admin/AppData/Roaming/Bruker%20Daltonik/MALDIBiotyperAutomationControl/HtmpResults/Bruker%20Project.html" TargetMode="External"/><Relationship Id="rId174" Type="http://schemas.openxmlformats.org/officeDocument/2006/relationships/hyperlink" Target="file:///C:/Users/admin/AppData/Roaming/Bruker%20Daltonik/MALDIBiotyperAutomationControl/HtmpResults/Bruker%20Project.html" TargetMode="External"/><Relationship Id="rId175" Type="http://schemas.openxmlformats.org/officeDocument/2006/relationships/hyperlink" Target="file:///C:/Users/admin/AppData/Roaming/Bruker%20Daltonik/MALDIBiotyperAutomationControl/HtmpResults/Bruker%20Project.html" TargetMode="External"/><Relationship Id="rId176" Type="http://schemas.openxmlformats.org/officeDocument/2006/relationships/hyperlink" Target="file:///C:/Users/admin/AppData/Roaming/Bruker%20Daltonik/MALDIBiotyperAutomationControl/HtmpResults/Bruker%20Project.html" TargetMode="External"/><Relationship Id="rId177" Type="http://schemas.openxmlformats.org/officeDocument/2006/relationships/hyperlink" Target="file:///C:/Users/admin/AppData/Roaming/Bruker%20Daltonik/MALDIBiotyperAutomationControl/HtmpResults/Bruker%20Project.html" TargetMode="External"/><Relationship Id="rId178" Type="http://schemas.openxmlformats.org/officeDocument/2006/relationships/hyperlink" Target="file:///C:/Users/admin/AppData/Roaming/Bruker%20Daltonik/MALDIBiotyperAutomationControl/HtmpResults/Bruker%20Project.html" TargetMode="External"/><Relationship Id="rId179" Type="http://schemas.openxmlformats.org/officeDocument/2006/relationships/hyperlink" Target="file:///C:/Users/admin/AppData/Roaming/Bruker%20Daltonik/MALDIBiotyperAutomationControl/HtmpResults/Bruker%20Project.html" TargetMode="External"/><Relationship Id="rId260" Type="http://schemas.openxmlformats.org/officeDocument/2006/relationships/hyperlink" Target="file:///C:/Users/admin/AppData/Roaming/Bruker%20Daltonik/MALDIBiotyperAutomationControl/HtmpResults/Bruker%20Project.html" TargetMode="External"/><Relationship Id="rId10" Type="http://schemas.openxmlformats.org/officeDocument/2006/relationships/hyperlink" Target="file:///C:/Users/admin/AppData/Roaming/Bruker%20Daltonik/MALDIBiotyperAutomationControl/HtmpResults/Bruker%20Project.html" TargetMode="External"/><Relationship Id="rId11" Type="http://schemas.openxmlformats.org/officeDocument/2006/relationships/hyperlink" Target="file:///C:/Users/admin/AppData/Roaming/Bruker%20Daltonik/MALDIBiotyperAutomationControl/HtmpResults/Bruker%20Project.html" TargetMode="External"/><Relationship Id="rId12" Type="http://schemas.openxmlformats.org/officeDocument/2006/relationships/hyperlink" Target="file:///C:/Users/admin/AppData/Roaming/Bruker%20Daltonik/MALDIBiotyperAutomationControl/HtmpResults/Bruker%20Project.html" TargetMode="External"/><Relationship Id="rId13" Type="http://schemas.openxmlformats.org/officeDocument/2006/relationships/hyperlink" Target="file:///C:/Users/admin/AppData/Roaming/Bruker%20Daltonik/MALDIBiotyperAutomationControl/HtmpResults/Bruker%20Project.html" TargetMode="External"/><Relationship Id="rId14" Type="http://schemas.openxmlformats.org/officeDocument/2006/relationships/hyperlink" Target="file:///C:/Users/admin/AppData/Roaming/Bruker%20Daltonik/MALDIBiotyperAutomationControl/HtmpResults/Bruker%20Project.html" TargetMode="External"/><Relationship Id="rId15" Type="http://schemas.openxmlformats.org/officeDocument/2006/relationships/hyperlink" Target="file:///C:/Users/admin/AppData/Roaming/Bruker%20Daltonik/MALDIBiotyperAutomationControl/HtmpResults/Bruker%20Project.html" TargetMode="External"/><Relationship Id="rId16" Type="http://schemas.openxmlformats.org/officeDocument/2006/relationships/hyperlink" Target="file:///C:/Users/admin/AppData/Roaming/Bruker%20Daltonik/MALDIBiotyperAutomationControl/HtmpResults/Bruker%20Project.html" TargetMode="External"/><Relationship Id="rId17" Type="http://schemas.openxmlformats.org/officeDocument/2006/relationships/hyperlink" Target="file:///C:/Users/admin/AppData/Roaming/Bruker%20Daltonik/MALDIBiotyperAutomationControl/HtmpResults/Bruker%20Project.html" TargetMode="External"/><Relationship Id="rId18" Type="http://schemas.openxmlformats.org/officeDocument/2006/relationships/hyperlink" Target="file:///C:/Users/admin/AppData/Roaming/Bruker%20Daltonik/MALDIBiotyperAutomationControl/HtmpResults/Bruker%20Project.html" TargetMode="External"/><Relationship Id="rId19" Type="http://schemas.openxmlformats.org/officeDocument/2006/relationships/hyperlink" Target="file:///C:/Users/admin/AppData/Roaming/Bruker%20Daltonik/MALDIBiotyperAutomationControl/HtmpResults/Bruker%20Project.html" TargetMode="External"/><Relationship Id="rId261" Type="http://schemas.openxmlformats.org/officeDocument/2006/relationships/hyperlink" Target="file:///C:/Users/admin/AppData/Roaming/Bruker%20Daltonik/MALDIBiotyperAutomationControl/HtmpResults/Bruker%20Project.html" TargetMode="External"/><Relationship Id="rId262" Type="http://schemas.openxmlformats.org/officeDocument/2006/relationships/hyperlink" Target="file:///C:/Users/admin/AppData/Roaming/Bruker%20Daltonik/MALDIBiotyperAutomationControl/HtmpResults/Bruker%20Project.html" TargetMode="External"/><Relationship Id="rId263" Type="http://schemas.openxmlformats.org/officeDocument/2006/relationships/hyperlink" Target="file:///C:/Users/admin/AppData/Roaming/Bruker%20Daltonik/MALDIBiotyperAutomationControl/HtmpResults/Bruker%20Project.html" TargetMode="External"/><Relationship Id="rId264" Type="http://schemas.openxmlformats.org/officeDocument/2006/relationships/hyperlink" Target="file:///C:/Users/admin/AppData/Roaming/Bruker%20Daltonik/MALDIBiotyperAutomationControl/HtmpResults/Bruker%20Project.html" TargetMode="External"/><Relationship Id="rId110" Type="http://schemas.openxmlformats.org/officeDocument/2006/relationships/hyperlink" Target="file:///C:/Users/admin/AppData/Roaming/Bruker%20Daltonik/MALDIBiotyperAutomationControl/HtmpResults/Bruker%20Project.html" TargetMode="External"/><Relationship Id="rId111" Type="http://schemas.openxmlformats.org/officeDocument/2006/relationships/hyperlink" Target="file:///C:/Users/admin/AppData/Roaming/Bruker%20Daltonik/MALDIBiotyperAutomationControl/HtmpResults/Bruker%20Project.html" TargetMode="External"/><Relationship Id="rId112" Type="http://schemas.openxmlformats.org/officeDocument/2006/relationships/hyperlink" Target="file:///C:/Users/admin/AppData/Roaming/Bruker%20Daltonik/MALDIBiotyperAutomationControl/HtmpResults/Bruker%20Project.html" TargetMode="External"/><Relationship Id="rId113" Type="http://schemas.openxmlformats.org/officeDocument/2006/relationships/hyperlink" Target="file:///C:/Users/admin/AppData/Roaming/Bruker%20Daltonik/MALDIBiotyperAutomationControl/HtmpResults/Bruker%20Project.html" TargetMode="External"/><Relationship Id="rId114" Type="http://schemas.openxmlformats.org/officeDocument/2006/relationships/hyperlink" Target="file:///C:/Users/admin/AppData/Roaming/Bruker%20Daltonik/MALDIBiotyperAutomationControl/HtmpResults/Bruker%20Project.html" TargetMode="External"/><Relationship Id="rId115" Type="http://schemas.openxmlformats.org/officeDocument/2006/relationships/hyperlink" Target="file:///C:/Users/admin/AppData/Roaming/Bruker%20Daltonik/MALDIBiotyperAutomationControl/HtmpResults/Bruker%20Project.html" TargetMode="External"/><Relationship Id="rId116" Type="http://schemas.openxmlformats.org/officeDocument/2006/relationships/hyperlink" Target="file:///C:/Users/admin/AppData/Roaming/Bruker%20Daltonik/MALDIBiotyperAutomationControl/HtmpResults/Bruker%20Project.html" TargetMode="External"/><Relationship Id="rId117" Type="http://schemas.openxmlformats.org/officeDocument/2006/relationships/hyperlink" Target="file:///C:/Users/admin/AppData/Roaming/Bruker%20Daltonik/MALDIBiotyperAutomationControl/HtmpResults/Bruker%20Project.html" TargetMode="External"/><Relationship Id="rId118" Type="http://schemas.openxmlformats.org/officeDocument/2006/relationships/hyperlink" Target="file:///C:/Users/admin/AppData/Roaming/Bruker%20Daltonik/MALDIBiotyperAutomationControl/HtmpResults/Bruker%20Project.html" TargetMode="External"/><Relationship Id="rId119" Type="http://schemas.openxmlformats.org/officeDocument/2006/relationships/hyperlink" Target="file:///C:/Users/admin/AppData/Roaming/Bruker%20Daltonik/MALDIBiotyperAutomationControl/HtmpResults/Bruker%20Project.html" TargetMode="External"/><Relationship Id="rId200" Type="http://schemas.openxmlformats.org/officeDocument/2006/relationships/hyperlink" Target="file:///C:/Users/admin/AppData/Roaming/Bruker%20Daltonik/MALDIBiotyperAutomationControl/HtmpResults/Bruker%20Project.html" TargetMode="External"/><Relationship Id="rId201" Type="http://schemas.openxmlformats.org/officeDocument/2006/relationships/hyperlink" Target="file:///C:/Users/admin/AppData/Roaming/Bruker%20Daltonik/MALDIBiotyperAutomationControl/HtmpResults/Bruker%20Project.html" TargetMode="External"/><Relationship Id="rId202" Type="http://schemas.openxmlformats.org/officeDocument/2006/relationships/hyperlink" Target="file:///C:/Users/admin/AppData/Roaming/Bruker%20Daltonik/MALDIBiotyperAutomationControl/HtmpResults/Bruker%20Project.html" TargetMode="External"/><Relationship Id="rId203" Type="http://schemas.openxmlformats.org/officeDocument/2006/relationships/hyperlink" Target="file:///C:/Users/admin/AppData/Roaming/Bruker%20Daltonik/MALDIBiotyperAutomationControl/HtmpResults/Bruker%20Project.html" TargetMode="External"/><Relationship Id="rId204" Type="http://schemas.openxmlformats.org/officeDocument/2006/relationships/hyperlink" Target="file:///C:/Users/admin/AppData/Roaming/Bruker%20Daltonik/MALDIBiotyperAutomationControl/HtmpResults/Bruker%20Project.html" TargetMode="External"/><Relationship Id="rId205" Type="http://schemas.openxmlformats.org/officeDocument/2006/relationships/hyperlink" Target="file:///C:/Users/admin/AppData/Roaming/Bruker%20Daltonik/MALDIBiotyperAutomationControl/HtmpResults/Bruker%20Project.html" TargetMode="External"/><Relationship Id="rId206" Type="http://schemas.openxmlformats.org/officeDocument/2006/relationships/hyperlink" Target="file:///C:/Users/admin/AppData/Roaming/Bruker%20Daltonik/MALDIBiotyperAutomationControl/HtmpResults/Bruker%20Project.html" TargetMode="External"/><Relationship Id="rId207" Type="http://schemas.openxmlformats.org/officeDocument/2006/relationships/hyperlink" Target="file:///C:/Users/admin/AppData/Roaming/Bruker%20Daltonik/MALDIBiotyperAutomationControl/HtmpResults/Bruker%20Project.html" TargetMode="External"/><Relationship Id="rId208" Type="http://schemas.openxmlformats.org/officeDocument/2006/relationships/hyperlink" Target="file:///C:/Users/admin/AppData/Roaming/Bruker%20Daltonik/MALDIBiotyperAutomationControl/HtmpResults/Bruker%20Project.html" TargetMode="External"/><Relationship Id="rId209" Type="http://schemas.openxmlformats.org/officeDocument/2006/relationships/hyperlink" Target="file:///C:/Users/admin/AppData/Roaming/Bruker%20Daltonik/MALDIBiotyperAutomationControl/HtmpResults/Bruker%20Project.html" TargetMode="External"/><Relationship Id="rId265" Type="http://schemas.openxmlformats.org/officeDocument/2006/relationships/hyperlink" Target="file:///C:/Users/admin/AppData/Roaming/Bruker%20Daltonik/MALDIBiotyperAutomationControl/HtmpResults/Bruker%20Project.html" TargetMode="External"/><Relationship Id="rId266" Type="http://schemas.openxmlformats.org/officeDocument/2006/relationships/hyperlink" Target="file:///C:/Users/admin/AppData/Roaming/Bruker%20Daltonik/MALDIBiotyperAutomationControl/HtmpResults/Bruker%20Project.html" TargetMode="External"/><Relationship Id="rId267" Type="http://schemas.openxmlformats.org/officeDocument/2006/relationships/hyperlink" Target="file:///C:/Users/admin/AppData/Roaming/Bruker%20Daltonik/MALDIBiotyperAutomationControl/HtmpResults/Bruker%20Project.html" TargetMode="External"/><Relationship Id="rId268" Type="http://schemas.openxmlformats.org/officeDocument/2006/relationships/hyperlink" Target="file:///C:/Users/admin/AppData/Roaming/Bruker%20Daltonik/MALDIBiotyperAutomationControl/HtmpResults/Bruker%20Project.html" TargetMode="External"/><Relationship Id="rId269" Type="http://schemas.openxmlformats.org/officeDocument/2006/relationships/hyperlink" Target="file:///C:/Users/admin/AppData/Roaming/Bruker%20Daltonik/MALDIBiotyperAutomationControl/HtmpResults/Bruker%20Project.html" TargetMode="External"/><Relationship Id="rId1" Type="http://schemas.openxmlformats.org/officeDocument/2006/relationships/hyperlink" Target="file:///C:/Users/admin/AppData/Roaming/Bruker%20Daltonik/MALDIBiotyperAutomationControl/HtmpResults/Bruker%20Project.html" TargetMode="External"/><Relationship Id="rId2" Type="http://schemas.openxmlformats.org/officeDocument/2006/relationships/hyperlink" Target="file:///C:/Users/admin/AppData/Roaming/Bruker%20Daltonik/MALDIBiotyperAutomationControl/HtmpResults/Bruker%20Project.html" TargetMode="External"/><Relationship Id="rId3" Type="http://schemas.openxmlformats.org/officeDocument/2006/relationships/hyperlink" Target="file:///C:/Users/admin/AppData/Roaming/Bruker%20Daltonik/MALDIBiotyperAutomationControl/HtmpResults/Bruker%20Project.html" TargetMode="External"/><Relationship Id="rId4" Type="http://schemas.openxmlformats.org/officeDocument/2006/relationships/hyperlink" Target="file:///C:/Users/admin/AppData/Roaming/Bruker%20Daltonik/MALDIBiotyperAutomationControl/HtmpResults/Bruker%20Project.html" TargetMode="External"/><Relationship Id="rId5" Type="http://schemas.openxmlformats.org/officeDocument/2006/relationships/hyperlink" Target="file:///C:/Users/admin/AppData/Roaming/Bruker%20Daltonik/MALDIBiotyperAutomationControl/HtmpResults/Bruker%20Project.html" TargetMode="External"/><Relationship Id="rId6" Type="http://schemas.openxmlformats.org/officeDocument/2006/relationships/hyperlink" Target="file:///C:/Users/admin/AppData/Roaming/Bruker%20Daltonik/MALDIBiotyperAutomationControl/HtmpResults/Bruker%20Project.html" TargetMode="External"/><Relationship Id="rId7" Type="http://schemas.openxmlformats.org/officeDocument/2006/relationships/hyperlink" Target="file:///C:/Users/admin/AppData/Roaming/Bruker%20Daltonik/MALDIBiotyperAutomationControl/HtmpResults/Bruker%20Project.html" TargetMode="External"/><Relationship Id="rId8" Type="http://schemas.openxmlformats.org/officeDocument/2006/relationships/hyperlink" Target="file:///C:/Users/admin/AppData/Roaming/Bruker%20Daltonik/MALDIBiotyperAutomationControl/HtmpResults/Bruker%20Project.html" TargetMode="External"/><Relationship Id="rId9" Type="http://schemas.openxmlformats.org/officeDocument/2006/relationships/hyperlink" Target="file:///C:/Users/admin/AppData/Roaming/Bruker%20Daltonik/MALDIBiotyperAutomationControl/HtmpResults/Bruker%20Project.html" TargetMode="External"/><Relationship Id="rId80" Type="http://schemas.openxmlformats.org/officeDocument/2006/relationships/hyperlink" Target="file:///C:/Users/admin/AppData/Roaming/Bruker%20Daltonik/MALDIBiotyperAutomationControl/HtmpResults/Bruker%20Project.html" TargetMode="External"/><Relationship Id="rId81" Type="http://schemas.openxmlformats.org/officeDocument/2006/relationships/hyperlink" Target="file:///C:/Users/admin/AppData/Roaming/Bruker%20Daltonik/MALDIBiotyperAutomationControl/HtmpResults/Bruker%20Project.html" TargetMode="External"/><Relationship Id="rId82" Type="http://schemas.openxmlformats.org/officeDocument/2006/relationships/hyperlink" Target="file:///C:/Users/admin/AppData/Roaming/Bruker%20Daltonik/MALDIBiotyperAutomationControl/HtmpResults/Bruker%20Project.html" TargetMode="External"/><Relationship Id="rId83" Type="http://schemas.openxmlformats.org/officeDocument/2006/relationships/hyperlink" Target="file:///C:/Users/admin/AppData/Roaming/Bruker%20Daltonik/MALDIBiotyperAutomationControl/HtmpResults/Bruker%20Project.html" TargetMode="External"/><Relationship Id="rId84" Type="http://schemas.openxmlformats.org/officeDocument/2006/relationships/hyperlink" Target="file:///C:/Users/admin/AppData/Roaming/Bruker%20Daltonik/MALDIBiotyperAutomationControl/HtmpResults/Bruker%20Project.html" TargetMode="External"/><Relationship Id="rId85" Type="http://schemas.openxmlformats.org/officeDocument/2006/relationships/hyperlink" Target="file:///C:/Users/admin/AppData/Roaming/Bruker%20Daltonik/MALDIBiotyperAutomationControl/HtmpResults/Bruker%20Project.html" TargetMode="External"/><Relationship Id="rId86" Type="http://schemas.openxmlformats.org/officeDocument/2006/relationships/hyperlink" Target="file:///C:/Users/admin/AppData/Roaming/Bruker%20Daltonik/MALDIBiotyperAutomationControl/HtmpResults/Bruker%20Project.html" TargetMode="External"/><Relationship Id="rId87" Type="http://schemas.openxmlformats.org/officeDocument/2006/relationships/hyperlink" Target="file:///C:/Users/admin/AppData/Roaming/Bruker%20Daltonik/MALDIBiotyperAutomationControl/HtmpResults/Bruker%20Project.html" TargetMode="External"/><Relationship Id="rId88" Type="http://schemas.openxmlformats.org/officeDocument/2006/relationships/hyperlink" Target="file:///C:/Users/admin/AppData/Roaming/Bruker%20Daltonik/MALDIBiotyperAutomationControl/HtmpResults/Bruker%20Project.html" TargetMode="External"/><Relationship Id="rId89" Type="http://schemas.openxmlformats.org/officeDocument/2006/relationships/hyperlink" Target="file:///C:/Users/admin/AppData/Roaming/Bruker%20Daltonik/MALDIBiotyperAutomationControl/HtmpResults/Bruker%20Project.html" TargetMode="External"/><Relationship Id="rId180" Type="http://schemas.openxmlformats.org/officeDocument/2006/relationships/hyperlink" Target="file:///C:/Users/admin/AppData/Roaming/Bruker%20Daltonik/MALDIBiotyperAutomationControl/HtmpResults/Bruker%20Project.html" TargetMode="External"/><Relationship Id="rId181" Type="http://schemas.openxmlformats.org/officeDocument/2006/relationships/hyperlink" Target="file:///C:/Users/admin/AppData/Roaming/Bruker%20Daltonik/MALDIBiotyperAutomationControl/HtmpResults/Bruker%20Project.html" TargetMode="External"/><Relationship Id="rId182" Type="http://schemas.openxmlformats.org/officeDocument/2006/relationships/hyperlink" Target="file:///C:/Users/admin/AppData/Roaming/Bruker%20Daltonik/MALDIBiotyperAutomationControl/HtmpResults/Bruker%20Project.html" TargetMode="External"/><Relationship Id="rId183" Type="http://schemas.openxmlformats.org/officeDocument/2006/relationships/hyperlink" Target="file:///C:/Users/admin/AppData/Roaming/Bruker%20Daltonik/MALDIBiotyperAutomationControl/HtmpResults/Bruker%20Project.html" TargetMode="External"/><Relationship Id="rId184" Type="http://schemas.openxmlformats.org/officeDocument/2006/relationships/hyperlink" Target="file:///C:/Users/admin/AppData/Roaming/Bruker%20Daltonik/MALDIBiotyperAutomationControl/HtmpResults/Bruker%20Project.html" TargetMode="External"/><Relationship Id="rId185" Type="http://schemas.openxmlformats.org/officeDocument/2006/relationships/hyperlink" Target="file:///C:/Users/admin/AppData/Roaming/Bruker%20Daltonik/MALDIBiotyperAutomationControl/HtmpResults/Bruker%20Project.html" TargetMode="External"/><Relationship Id="rId186" Type="http://schemas.openxmlformats.org/officeDocument/2006/relationships/hyperlink" Target="file:///C:/Users/admin/AppData/Roaming/Bruker%20Daltonik/MALDIBiotyperAutomationControl/HtmpResults/Bruker%20Project.html" TargetMode="External"/><Relationship Id="rId187" Type="http://schemas.openxmlformats.org/officeDocument/2006/relationships/hyperlink" Target="file:///C:/Users/admin/AppData/Roaming/Bruker%20Daltonik/MALDIBiotyperAutomationControl/HtmpResults/Bruker%20Project.html" TargetMode="External"/><Relationship Id="rId188" Type="http://schemas.openxmlformats.org/officeDocument/2006/relationships/hyperlink" Target="file:///C:/Users/admin/AppData/Roaming/Bruker%20Daltonik/MALDIBiotyperAutomationControl/HtmpResults/Bruker%20Project.html" TargetMode="External"/><Relationship Id="rId189" Type="http://schemas.openxmlformats.org/officeDocument/2006/relationships/hyperlink" Target="file:///C:/Users/admin/AppData/Roaming/Bruker%20Daltonik/MALDIBiotyperAutomationControl/HtmpResults/Bruker%20Project.html" TargetMode="External"/><Relationship Id="rId270" Type="http://schemas.openxmlformats.org/officeDocument/2006/relationships/hyperlink" Target="file:///C:/Users/admin/AppData/Roaming/Bruker%20Daltonik/MALDIBiotyperAutomationControl/HtmpResults/Bruker%20Project.html" TargetMode="External"/><Relationship Id="rId20" Type="http://schemas.openxmlformats.org/officeDocument/2006/relationships/hyperlink" Target="file:///C:/Users/admin/AppData/Roaming/Bruker%20Daltonik/MALDIBiotyperAutomationControl/HtmpResults/Bruker%20Project.html" TargetMode="External"/><Relationship Id="rId21" Type="http://schemas.openxmlformats.org/officeDocument/2006/relationships/hyperlink" Target="file:///C:/Users/admin/AppData/Roaming/Bruker%20Daltonik/MALDIBiotyperAutomationControl/HtmpResults/Bruker%20Project.html" TargetMode="External"/><Relationship Id="rId22" Type="http://schemas.openxmlformats.org/officeDocument/2006/relationships/hyperlink" Target="file:///C:/Users/admin/AppData/Roaming/Bruker%20Daltonik/MALDIBiotyperAutomationControl/HtmpResults/Bruker%20Project.html" TargetMode="External"/><Relationship Id="rId23" Type="http://schemas.openxmlformats.org/officeDocument/2006/relationships/hyperlink" Target="file:///C:/Users/admin/AppData/Roaming/Bruker%20Daltonik/MALDIBiotyperAutomationControl/HtmpResults/Bruker%20Project.html" TargetMode="External"/><Relationship Id="rId24" Type="http://schemas.openxmlformats.org/officeDocument/2006/relationships/hyperlink" Target="file:///C:/Users/admin/AppData/Roaming/Bruker%20Daltonik/MALDIBiotyperAutomationControl/HtmpResults/Bruker%20Project.html" TargetMode="External"/><Relationship Id="rId25" Type="http://schemas.openxmlformats.org/officeDocument/2006/relationships/hyperlink" Target="file:///C:/Users/admin/AppData/Roaming/Bruker%20Daltonik/MALDIBiotyperAutomationControl/HtmpResults/Bruker%20Project.html" TargetMode="External"/><Relationship Id="rId26" Type="http://schemas.openxmlformats.org/officeDocument/2006/relationships/hyperlink" Target="file:///C:/Users/admin/AppData/Roaming/Bruker%20Daltonik/MALDIBiotyperAutomationControl/HtmpResults/Bruker%20Project.html" TargetMode="External"/><Relationship Id="rId27" Type="http://schemas.openxmlformats.org/officeDocument/2006/relationships/hyperlink" Target="file:///C:/Users/admin/AppData/Roaming/Bruker%20Daltonik/MALDIBiotyperAutomationControl/HtmpResults/Bruker%20Project.html" TargetMode="External"/><Relationship Id="rId28" Type="http://schemas.openxmlformats.org/officeDocument/2006/relationships/hyperlink" Target="file:///C:/Users/admin/AppData/Roaming/Bruker%20Daltonik/MALDIBiotyperAutomationControl/HtmpResults/Bruker%20Project.html" TargetMode="External"/><Relationship Id="rId29" Type="http://schemas.openxmlformats.org/officeDocument/2006/relationships/hyperlink" Target="file:///C:/Users/admin/AppData/Roaming/Bruker%20Daltonik/MALDIBiotyperAutomationControl/HtmpResults/Bruker%20Project.html" TargetMode="External"/><Relationship Id="rId271" Type="http://schemas.openxmlformats.org/officeDocument/2006/relationships/hyperlink" Target="file:///C:/Users/admin/AppData/Roaming/Bruker%20Daltonik/MALDIBiotyperAutomationControl/HtmpResults/Bruker%20Project.html" TargetMode="External"/><Relationship Id="rId272" Type="http://schemas.openxmlformats.org/officeDocument/2006/relationships/hyperlink" Target="file:///C:/Users/admin/AppData/Roaming/Bruker%20Daltonik/MALDIBiotyperAutomationControl/HtmpResults/Bruker%20Project.html" TargetMode="External"/><Relationship Id="rId273" Type="http://schemas.openxmlformats.org/officeDocument/2006/relationships/hyperlink" Target="file:///C:/Users/admin/AppData/Roaming/Bruker%20Daltonik/MALDIBiotyperAutomationControl/HtmpResults/Bruker%20Project.html" TargetMode="External"/><Relationship Id="rId274" Type="http://schemas.openxmlformats.org/officeDocument/2006/relationships/hyperlink" Target="file:///C:/Users/admin/AppData/Roaming/Bruker%20Daltonik/MALDIBiotyperAutomationControl/HtmpResults/Bruker%20Project.html" TargetMode="External"/><Relationship Id="rId120" Type="http://schemas.openxmlformats.org/officeDocument/2006/relationships/hyperlink" Target="file:///C:/Users/admin/AppData/Roaming/Bruker%20Daltonik/MALDIBiotyperAutomationControl/HtmpResults/Bruker%20Project.html" TargetMode="External"/><Relationship Id="rId121" Type="http://schemas.openxmlformats.org/officeDocument/2006/relationships/hyperlink" Target="file:///C:/Users/admin/AppData/Roaming/Bruker%20Daltonik/MALDIBiotyperAutomationControl/HtmpResults/Bruker%20Project.html" TargetMode="External"/><Relationship Id="rId122" Type="http://schemas.openxmlformats.org/officeDocument/2006/relationships/hyperlink" Target="file:///C:/Users/admin/AppData/Roaming/Bruker%20Daltonik/MALDIBiotyperAutomationControl/HtmpResults/Bruker%20Project.html" TargetMode="External"/><Relationship Id="rId123" Type="http://schemas.openxmlformats.org/officeDocument/2006/relationships/hyperlink" Target="file:///C:/Users/admin/AppData/Roaming/Bruker%20Daltonik/MALDIBiotyperAutomationControl/HtmpResults/Bruker%20Project.html" TargetMode="External"/><Relationship Id="rId124" Type="http://schemas.openxmlformats.org/officeDocument/2006/relationships/hyperlink" Target="file:///C:/Users/admin/AppData/Roaming/Bruker%20Daltonik/MALDIBiotyperAutomationControl/HtmpResults/Bruker%20Project.html" TargetMode="External"/><Relationship Id="rId125" Type="http://schemas.openxmlformats.org/officeDocument/2006/relationships/hyperlink" Target="file:///C:/Users/admin/AppData/Roaming/Bruker%20Daltonik/MALDIBiotyperAutomationControl/HtmpResults/Bruker%20Project.html" TargetMode="External"/><Relationship Id="rId126" Type="http://schemas.openxmlformats.org/officeDocument/2006/relationships/hyperlink" Target="file:///C:/Users/admin/AppData/Roaming/Bruker%20Daltonik/MALDIBiotyperAutomationControl/HtmpResults/Bruker%20Project.html" TargetMode="External"/><Relationship Id="rId127" Type="http://schemas.openxmlformats.org/officeDocument/2006/relationships/hyperlink" Target="file:///C:/Users/admin/AppData/Roaming/Bruker%20Daltonik/MALDIBiotyperAutomationControl/HtmpResults/Bruker%20Project.html" TargetMode="External"/><Relationship Id="rId128" Type="http://schemas.openxmlformats.org/officeDocument/2006/relationships/hyperlink" Target="file:///C:/Users/admin/AppData/Roaming/Bruker%20Daltonik/MALDIBiotyperAutomationControl/HtmpResults/Bruker%20Project.html" TargetMode="External"/><Relationship Id="rId129" Type="http://schemas.openxmlformats.org/officeDocument/2006/relationships/hyperlink" Target="file:///C:/Users/admin/AppData/Roaming/Bruker%20Daltonik/MALDIBiotyperAutomationControl/HtmpResults/Bruker%20Project.html" TargetMode="External"/><Relationship Id="rId210" Type="http://schemas.openxmlformats.org/officeDocument/2006/relationships/hyperlink" Target="file:///C:/Users/admin/AppData/Roaming/Bruker%20Daltonik/MALDIBiotyperAutomationControl/HtmpResults/Bruker%20Project.html" TargetMode="External"/><Relationship Id="rId211" Type="http://schemas.openxmlformats.org/officeDocument/2006/relationships/hyperlink" Target="file:///C:/Users/admin/AppData/Roaming/Bruker%20Daltonik/MALDIBiotyperAutomationControl/HtmpResults/Bruker%20Project.html" TargetMode="External"/><Relationship Id="rId212" Type="http://schemas.openxmlformats.org/officeDocument/2006/relationships/hyperlink" Target="file:///C:/Users/admin/AppData/Roaming/Bruker%20Daltonik/MALDIBiotyperAutomationControl/HtmpResults/Bruker%20Project.html" TargetMode="External"/><Relationship Id="rId213" Type="http://schemas.openxmlformats.org/officeDocument/2006/relationships/hyperlink" Target="file:///C:/Users/admin/AppData/Roaming/Bruker%20Daltonik/MALDIBiotyperAutomationControl/HtmpResults/Bruker%20Project.html" TargetMode="External"/><Relationship Id="rId214" Type="http://schemas.openxmlformats.org/officeDocument/2006/relationships/hyperlink" Target="file:///C:/Users/admin/AppData/Roaming/Bruker%20Daltonik/MALDIBiotyperAutomationControl/HtmpResults/Bruker%20Project.html" TargetMode="External"/><Relationship Id="rId215" Type="http://schemas.openxmlformats.org/officeDocument/2006/relationships/hyperlink" Target="file:///C:/Users/admin/AppData/Roaming/Bruker%20Daltonik/MALDIBiotyperAutomationControl/HtmpResults/Bruker%20Project.html" TargetMode="External"/><Relationship Id="rId216" Type="http://schemas.openxmlformats.org/officeDocument/2006/relationships/hyperlink" Target="file:///C:/Users/admin/AppData/Roaming/Bruker%20Daltonik/MALDIBiotyperAutomationControl/HtmpResults/Bruker%20Project.html" TargetMode="External"/><Relationship Id="rId217" Type="http://schemas.openxmlformats.org/officeDocument/2006/relationships/hyperlink" Target="file:///C:/Users/admin/AppData/Roaming/Bruker%20Daltonik/MALDIBiotyperAutomationControl/HtmpResults/Bruker%20Project.html" TargetMode="External"/><Relationship Id="rId218" Type="http://schemas.openxmlformats.org/officeDocument/2006/relationships/hyperlink" Target="file:///C:/Users/admin/AppData/Roaming/Bruker%20Daltonik/MALDIBiotyperAutomationControl/HtmpResults/Bruker%20Project.html" TargetMode="External"/><Relationship Id="rId219" Type="http://schemas.openxmlformats.org/officeDocument/2006/relationships/hyperlink" Target="file:///C:/Users/admin/AppData/Roaming/Bruker%20Daltonik/MALDIBiotyperAutomationControl/HtmpResults/Bruker%20Project.html" TargetMode="External"/><Relationship Id="rId275" Type="http://schemas.openxmlformats.org/officeDocument/2006/relationships/hyperlink" Target="file:///C:/Users/admin/AppData/Roaming/Bruker%20Daltonik/MALDIBiotyperAutomationControl/HtmpResults/Bruker%20Project.html" TargetMode="External"/><Relationship Id="rId276" Type="http://schemas.openxmlformats.org/officeDocument/2006/relationships/hyperlink" Target="file:///C:/Users/admin/AppData/Roaming/Bruker%20Daltonik/MALDIBiotyperAutomationControl/HtmpResults/Bruker%20Project.html" TargetMode="External"/><Relationship Id="rId277" Type="http://schemas.openxmlformats.org/officeDocument/2006/relationships/hyperlink" Target="file:///C:/Users/admin/AppData/Roaming/Bruker%20Daltonik/MALDIBiotyperAutomationControl/HtmpResults/Bruker%20Project.html" TargetMode="External"/><Relationship Id="rId278" Type="http://schemas.openxmlformats.org/officeDocument/2006/relationships/hyperlink" Target="file:///C:/Users/admin/AppData/Roaming/Bruker%20Daltonik/MALDIBiotyperAutomationControl/HtmpResults/Bruker%20Project.html" TargetMode="External"/><Relationship Id="rId279" Type="http://schemas.openxmlformats.org/officeDocument/2006/relationships/hyperlink" Target="file:///C:/Users/admin/AppData/Roaming/Bruker%20Daltonik/MALDIBiotyperAutomationControl/HtmpResults/Bruker%20Project.html" TargetMode="External"/><Relationship Id="rId300" Type="http://schemas.openxmlformats.org/officeDocument/2006/relationships/hyperlink" Target="file:///C:/Users/admin/AppData/Roaming/Bruker%20Daltonik/MALDIBiotyperAutomationControl/HtmpResults/Bruker%20Project.html" TargetMode="External"/><Relationship Id="rId301" Type="http://schemas.openxmlformats.org/officeDocument/2006/relationships/hyperlink" Target="file:///C:/Users/admin/AppData/Roaming/Bruker%20Daltonik/MALDIBiotyperAutomationControl/HtmpResults/Bruker%20Project.html" TargetMode="External"/><Relationship Id="rId302" Type="http://schemas.openxmlformats.org/officeDocument/2006/relationships/hyperlink" Target="file:///C:/Users/admin/AppData/Roaming/Bruker%20Daltonik/MALDIBiotyperAutomationControl/HtmpResults/Bruker%20Project.html" TargetMode="External"/><Relationship Id="rId303" Type="http://schemas.openxmlformats.org/officeDocument/2006/relationships/hyperlink" Target="file:///C:/Users/admin/AppData/Roaming/Bruker%20Daltonik/MALDIBiotyperAutomationControl/HtmpResults/Bruker%20Project.html" TargetMode="External"/><Relationship Id="rId90" Type="http://schemas.openxmlformats.org/officeDocument/2006/relationships/hyperlink" Target="file:///C:/Users/admin/AppData/Roaming/Bruker%20Daltonik/MALDIBiotyperAutomationControl/HtmpResults/Bruker%20Project.html" TargetMode="External"/><Relationship Id="rId91" Type="http://schemas.openxmlformats.org/officeDocument/2006/relationships/hyperlink" Target="file:///C:/Users/admin/AppData/Roaming/Bruker%20Daltonik/MALDIBiotyperAutomationControl/HtmpResults/Bruker%20Project.html" TargetMode="External"/><Relationship Id="rId92" Type="http://schemas.openxmlformats.org/officeDocument/2006/relationships/hyperlink" Target="file:///C:/Users/admin/AppData/Roaming/Bruker%20Daltonik/MALDIBiotyperAutomationControl/HtmpResults/Bruker%20Project.html" TargetMode="External"/><Relationship Id="rId93" Type="http://schemas.openxmlformats.org/officeDocument/2006/relationships/hyperlink" Target="file:///C:/Users/admin/AppData/Roaming/Bruker%20Daltonik/MALDIBiotyperAutomationControl/HtmpResults/Bruker%20Project.html" TargetMode="External"/><Relationship Id="rId94" Type="http://schemas.openxmlformats.org/officeDocument/2006/relationships/hyperlink" Target="file:///C:/Users/admin/AppData/Roaming/Bruker%20Daltonik/MALDIBiotyperAutomationControl/HtmpResults/Bruker%20Project.html" TargetMode="External"/><Relationship Id="rId95" Type="http://schemas.openxmlformats.org/officeDocument/2006/relationships/hyperlink" Target="file:///C:/Users/admin/AppData/Roaming/Bruker%20Daltonik/MALDIBiotyperAutomationControl/HtmpResults/Bruker%20Project.html" TargetMode="External"/><Relationship Id="rId96" Type="http://schemas.openxmlformats.org/officeDocument/2006/relationships/hyperlink" Target="file:///C:/Users/admin/AppData/Roaming/Bruker%20Daltonik/MALDIBiotyperAutomationControl/HtmpResults/Bruker%20Project.html" TargetMode="External"/><Relationship Id="rId97" Type="http://schemas.openxmlformats.org/officeDocument/2006/relationships/hyperlink" Target="file:///C:/Users/admin/AppData/Roaming/Bruker%20Daltonik/MALDIBiotyperAutomationControl/HtmpResults/Bruker%20Project.html" TargetMode="External"/><Relationship Id="rId98" Type="http://schemas.openxmlformats.org/officeDocument/2006/relationships/hyperlink" Target="file:///C:/Users/admin/AppData/Roaming/Bruker%20Daltonik/MALDIBiotyperAutomationControl/HtmpResults/Bruker%20Project.html" TargetMode="External"/><Relationship Id="rId99" Type="http://schemas.openxmlformats.org/officeDocument/2006/relationships/hyperlink" Target="file:///C:/Users/admin/AppData/Roaming/Bruker%20Daltonik/MALDIBiotyperAutomationControl/HtmpResults/Bruker%20Project.html" TargetMode="External"/><Relationship Id="rId190" Type="http://schemas.openxmlformats.org/officeDocument/2006/relationships/hyperlink" Target="file:///C:/Users/admin/AppData/Roaming/Bruker%20Daltonik/MALDIBiotyperAutomationControl/HtmpResults/Bruker%20Project.html" TargetMode="External"/><Relationship Id="rId191" Type="http://schemas.openxmlformats.org/officeDocument/2006/relationships/hyperlink" Target="file:///C:/Users/admin/AppData/Roaming/Bruker%20Daltonik/MALDIBiotyperAutomationControl/HtmpResults/Bruker%20Project.html" TargetMode="External"/><Relationship Id="rId192" Type="http://schemas.openxmlformats.org/officeDocument/2006/relationships/hyperlink" Target="file:///C:/Users/admin/AppData/Roaming/Bruker%20Daltonik/MALDIBiotyperAutomationControl/HtmpResults/Bruker%20Project.html" TargetMode="External"/><Relationship Id="rId193" Type="http://schemas.openxmlformats.org/officeDocument/2006/relationships/hyperlink" Target="file:///C:/Users/admin/AppData/Roaming/Bruker%20Daltonik/MALDIBiotyperAutomationControl/HtmpResults/Bruker%20Project.html" TargetMode="External"/><Relationship Id="rId194" Type="http://schemas.openxmlformats.org/officeDocument/2006/relationships/hyperlink" Target="file:///C:/Users/admin/AppData/Roaming/Bruker%20Daltonik/MALDIBiotyperAutomationControl/HtmpResults/Bruker%20Project.html" TargetMode="External"/><Relationship Id="rId195" Type="http://schemas.openxmlformats.org/officeDocument/2006/relationships/hyperlink" Target="file:///C:/Users/admin/AppData/Roaming/Bruker%20Daltonik/MALDIBiotyperAutomationControl/HtmpResults/Bruker%20Project.html" TargetMode="External"/><Relationship Id="rId196" Type="http://schemas.openxmlformats.org/officeDocument/2006/relationships/hyperlink" Target="file:///C:/Users/admin/AppData/Roaming/Bruker%20Daltonik/MALDIBiotyperAutomationControl/HtmpResults/Bruker%20Project.html" TargetMode="External"/><Relationship Id="rId197" Type="http://schemas.openxmlformats.org/officeDocument/2006/relationships/hyperlink" Target="file:///C:/Users/admin/AppData/Roaming/Bruker%20Daltonik/MALDIBiotyperAutomationControl/HtmpResults/Bruker%20Project.html" TargetMode="External"/><Relationship Id="rId198" Type="http://schemas.openxmlformats.org/officeDocument/2006/relationships/hyperlink" Target="file:///C:/Users/admin/AppData/Roaming/Bruker%20Daltonik/MALDIBiotyperAutomationControl/HtmpResults/Bruker%20Project.html" TargetMode="External"/><Relationship Id="rId199" Type="http://schemas.openxmlformats.org/officeDocument/2006/relationships/hyperlink" Target="file:///C:/Users/admin/AppData/Roaming/Bruker%20Daltonik/MALDIBiotyperAutomationControl/HtmpResults/Bruker%20Project.html" TargetMode="External"/><Relationship Id="rId280" Type="http://schemas.openxmlformats.org/officeDocument/2006/relationships/hyperlink" Target="file:///C:/Users/admin/AppData/Roaming/Bruker%20Daltonik/MALDIBiotyperAutomationControl/HtmpResults/Bruker%20Project.html" TargetMode="External"/><Relationship Id="rId30" Type="http://schemas.openxmlformats.org/officeDocument/2006/relationships/hyperlink" Target="file:///C:/Users/admin/AppData/Roaming/Bruker%20Daltonik/MALDIBiotyperAutomationControl/HtmpResults/Bruker%20Project.html" TargetMode="External"/><Relationship Id="rId31" Type="http://schemas.openxmlformats.org/officeDocument/2006/relationships/hyperlink" Target="file:///C:/Users/admin/AppData/Roaming/Bruker%20Daltonik/MALDIBiotyperAutomationControl/HtmpResults/Bruker%20Project.html" TargetMode="External"/><Relationship Id="rId32" Type="http://schemas.openxmlformats.org/officeDocument/2006/relationships/hyperlink" Target="file:///C:/Users/admin/AppData/Roaming/Bruker%20Daltonik/MALDIBiotyperAutomationControl/HtmpResults/Bruker%20Project.html" TargetMode="External"/><Relationship Id="rId33" Type="http://schemas.openxmlformats.org/officeDocument/2006/relationships/hyperlink" Target="file:///C:/Users/admin/AppData/Roaming/Bruker%20Daltonik/MALDIBiotyperAutomationControl/HtmpResults/Bruker%20Project.html" TargetMode="External"/><Relationship Id="rId34" Type="http://schemas.openxmlformats.org/officeDocument/2006/relationships/hyperlink" Target="file:///C:/Users/admin/AppData/Roaming/Bruker%20Daltonik/MALDIBiotyperAutomationControl/HtmpResults/Bruker%20Project.html" TargetMode="External"/><Relationship Id="rId35" Type="http://schemas.openxmlformats.org/officeDocument/2006/relationships/hyperlink" Target="file:///C:/Users/admin/AppData/Roaming/Bruker%20Daltonik/MALDIBiotyperAutomationControl/HtmpResults/Bruker%20Project.html" TargetMode="External"/><Relationship Id="rId36" Type="http://schemas.openxmlformats.org/officeDocument/2006/relationships/hyperlink" Target="file:///C:/Users/admin/AppData/Roaming/Bruker%20Daltonik/MALDIBiotyperAutomationControl/HtmpResults/Bruker%20Project.html" TargetMode="External"/><Relationship Id="rId37" Type="http://schemas.openxmlformats.org/officeDocument/2006/relationships/hyperlink" Target="file:///C:/Users/admin/AppData/Roaming/Bruker%20Daltonik/MALDIBiotyperAutomationControl/HtmpResults/Bruker%20Project.html" TargetMode="External"/><Relationship Id="rId38" Type="http://schemas.openxmlformats.org/officeDocument/2006/relationships/hyperlink" Target="file:///C:/Users/admin/AppData/Roaming/Bruker%20Daltonik/MALDIBiotyperAutomationControl/HtmpResults/Bruker%20Project.html" TargetMode="External"/><Relationship Id="rId39" Type="http://schemas.openxmlformats.org/officeDocument/2006/relationships/hyperlink" Target="file:///C:/Users/admin/AppData/Roaming/Bruker%20Daltonik/MALDIBiotyperAutomationControl/HtmpResults/Bruker%20Project.html" TargetMode="External"/><Relationship Id="rId281" Type="http://schemas.openxmlformats.org/officeDocument/2006/relationships/hyperlink" Target="file:///C:/Users/admin/AppData/Roaming/Bruker%20Daltonik/MALDIBiotyperAutomationControl/HtmpResults/Bruker%20Project.html" TargetMode="External"/><Relationship Id="rId282" Type="http://schemas.openxmlformats.org/officeDocument/2006/relationships/hyperlink" Target="file:///C:/Users/admin/AppData/Roaming/Bruker%20Daltonik/MALDIBiotyperAutomationControl/HtmpResults/Bruker%20Project.html" TargetMode="External"/><Relationship Id="rId283" Type="http://schemas.openxmlformats.org/officeDocument/2006/relationships/hyperlink" Target="file:///C:/Users/admin/AppData/Roaming/Bruker%20Daltonik/MALDIBiotyperAutomationControl/HtmpResults/Bruker%20Project.html" TargetMode="External"/><Relationship Id="rId284" Type="http://schemas.openxmlformats.org/officeDocument/2006/relationships/hyperlink" Target="file:///C:/Users/admin/AppData/Roaming/Bruker%20Daltonik/MALDIBiotyperAutomationControl/HtmpResults/Bruker%20Project.html" TargetMode="External"/><Relationship Id="rId130" Type="http://schemas.openxmlformats.org/officeDocument/2006/relationships/hyperlink" Target="file:///C:/Users/admin/AppData/Roaming/Bruker%20Daltonik/MALDIBiotyperAutomationControl/HtmpResults/Bruker%20Project.html" TargetMode="External"/><Relationship Id="rId131" Type="http://schemas.openxmlformats.org/officeDocument/2006/relationships/hyperlink" Target="file:///C:/Users/admin/AppData/Roaming/Bruker%20Daltonik/MALDIBiotyperAutomationControl/HtmpResults/Bruker%20Project.html" TargetMode="External"/><Relationship Id="rId132" Type="http://schemas.openxmlformats.org/officeDocument/2006/relationships/hyperlink" Target="file:///C:/Users/admin/AppData/Roaming/Bruker%20Daltonik/MALDIBiotyperAutomationControl/HtmpResults/Bruker%20Project.html" TargetMode="External"/><Relationship Id="rId133" Type="http://schemas.openxmlformats.org/officeDocument/2006/relationships/hyperlink" Target="file:///C:/Users/admin/AppData/Roaming/Bruker%20Daltonik/MALDIBiotyperAutomationControl/HtmpResults/Bruker%20Project.html" TargetMode="External"/><Relationship Id="rId220" Type="http://schemas.openxmlformats.org/officeDocument/2006/relationships/hyperlink" Target="file:///C:/Users/admin/AppData/Roaming/Bruker%20Daltonik/MALDIBiotyperAutomationControl/HtmpResults/Bruker%20Project.html" TargetMode="External"/><Relationship Id="rId221" Type="http://schemas.openxmlformats.org/officeDocument/2006/relationships/hyperlink" Target="file:///C:/Users/admin/AppData/Roaming/Bruker%20Daltonik/MALDIBiotyperAutomationControl/HtmpResults/Bruker%20Project.html" TargetMode="External"/><Relationship Id="rId222" Type="http://schemas.openxmlformats.org/officeDocument/2006/relationships/hyperlink" Target="file:///C:/Users/admin/AppData/Roaming/Bruker%20Daltonik/MALDIBiotyperAutomationControl/HtmpResults/Bruker%20Project.html" TargetMode="External"/><Relationship Id="rId223" Type="http://schemas.openxmlformats.org/officeDocument/2006/relationships/hyperlink" Target="file:///C:/Users/admin/AppData/Roaming/Bruker%20Daltonik/MALDIBiotyperAutomationControl/HtmpResults/Bruker%20Project.html" TargetMode="External"/><Relationship Id="rId224" Type="http://schemas.openxmlformats.org/officeDocument/2006/relationships/hyperlink" Target="file:///C:/Users/admin/AppData/Roaming/Bruker%20Daltonik/MALDIBiotyperAutomationControl/HtmpResults/Bruker%20Project.html" TargetMode="External"/><Relationship Id="rId225" Type="http://schemas.openxmlformats.org/officeDocument/2006/relationships/hyperlink" Target="file:///C:/Users/admin/AppData/Roaming/Bruker%20Daltonik/MALDIBiotyperAutomationControl/HtmpResults/Bruker%20Project.html" TargetMode="External"/><Relationship Id="rId226" Type="http://schemas.openxmlformats.org/officeDocument/2006/relationships/hyperlink" Target="file:///C:/Users/admin/AppData/Roaming/Bruker%20Daltonik/MALDIBiotyperAutomationControl/HtmpResults/Bruker%20Project.html" TargetMode="External"/><Relationship Id="rId227" Type="http://schemas.openxmlformats.org/officeDocument/2006/relationships/hyperlink" Target="file:///C:/Users/admin/AppData/Roaming/Bruker%20Daltonik/MALDIBiotyperAutomationControl/HtmpResults/Bruker%20Project.html" TargetMode="External"/><Relationship Id="rId228" Type="http://schemas.openxmlformats.org/officeDocument/2006/relationships/hyperlink" Target="file:///C:/Users/admin/AppData/Roaming/Bruker%20Daltonik/MALDIBiotyperAutomationControl/HtmpResults/Bruker%20Project.html" TargetMode="External"/><Relationship Id="rId229" Type="http://schemas.openxmlformats.org/officeDocument/2006/relationships/hyperlink" Target="file:///C:/Users/admin/AppData/Roaming/Bruker%20Daltonik/MALDIBiotyperAutomationControl/HtmpResults/Bruker%20Project.html" TargetMode="External"/><Relationship Id="rId134" Type="http://schemas.openxmlformats.org/officeDocument/2006/relationships/hyperlink" Target="file:///C:/Users/admin/AppData/Roaming/Bruker%20Daltonik/MALDIBiotyperAutomationControl/HtmpResults/Bruker%20Project.html" TargetMode="External"/><Relationship Id="rId135" Type="http://schemas.openxmlformats.org/officeDocument/2006/relationships/hyperlink" Target="file:///C:/Users/admin/AppData/Roaming/Bruker%20Daltonik/MALDIBiotyperAutomationControl/HtmpResults/Bruker%20Project.html" TargetMode="External"/><Relationship Id="rId136" Type="http://schemas.openxmlformats.org/officeDocument/2006/relationships/hyperlink" Target="file:///C:/Users/admin/AppData/Roaming/Bruker%20Daltonik/MALDIBiotyperAutomationControl/HtmpResults/Bruker%20Project.html" TargetMode="External"/><Relationship Id="rId137" Type="http://schemas.openxmlformats.org/officeDocument/2006/relationships/hyperlink" Target="file:///C:/Users/admin/AppData/Roaming/Bruker%20Daltonik/MALDIBiotyperAutomationControl/HtmpResults/Bruker%20Project.html" TargetMode="External"/><Relationship Id="rId138" Type="http://schemas.openxmlformats.org/officeDocument/2006/relationships/hyperlink" Target="file:///C:/Users/admin/AppData/Roaming/Bruker%20Daltonik/MALDIBiotyperAutomationControl/HtmpResults/Bruker%20Project.html" TargetMode="External"/><Relationship Id="rId139" Type="http://schemas.openxmlformats.org/officeDocument/2006/relationships/hyperlink" Target="file:///C:/Users/admin/AppData/Roaming/Bruker%20Daltonik/MALDIBiotyperAutomationControl/HtmpResults/Bruker%20Project.html" TargetMode="External"/><Relationship Id="rId285" Type="http://schemas.openxmlformats.org/officeDocument/2006/relationships/hyperlink" Target="file:///C:/Users/admin/AppData/Roaming/Bruker%20Daltonik/MALDIBiotyperAutomationControl/HtmpResults/Bruker%20Project.html" TargetMode="External"/><Relationship Id="rId286" Type="http://schemas.openxmlformats.org/officeDocument/2006/relationships/hyperlink" Target="file:///C:/Users/admin/AppData/Roaming/Bruker%20Daltonik/MALDIBiotyperAutomationControl/HtmpResults/Bruker%20Project.html" TargetMode="External"/><Relationship Id="rId287" Type="http://schemas.openxmlformats.org/officeDocument/2006/relationships/hyperlink" Target="file:///C:/Users/admin/AppData/Roaming/Bruker%20Daltonik/MALDIBiotyperAutomationControl/HtmpResults/Bruker%20Project.html" TargetMode="External"/><Relationship Id="rId288" Type="http://schemas.openxmlformats.org/officeDocument/2006/relationships/hyperlink" Target="file:///C:/Users/admin/AppData/Roaming/Bruker%20Daltonik/MALDIBiotyperAutomationControl/HtmpResults/Bruker%20Project.html" TargetMode="External"/><Relationship Id="rId289" Type="http://schemas.openxmlformats.org/officeDocument/2006/relationships/hyperlink" Target="file:///C:/Users/admin/AppData/Roaming/Bruker%20Daltonik/MALDIBiotyperAutomationControl/HtmpResults/Bruker%20Project.html" TargetMode="External"/><Relationship Id="rId290" Type="http://schemas.openxmlformats.org/officeDocument/2006/relationships/hyperlink" Target="file:///C:/Users/admin/AppData/Roaming/Bruker%20Daltonik/MALDIBiotyperAutomationControl/HtmpResults/Bruker%20Project.html" TargetMode="External"/><Relationship Id="rId291" Type="http://schemas.openxmlformats.org/officeDocument/2006/relationships/hyperlink" Target="file:///C:/Users/admin/AppData/Roaming/Bruker%20Daltonik/MALDIBiotyperAutomationControl/HtmpResults/Bruker%20Project.html" TargetMode="External"/><Relationship Id="rId292" Type="http://schemas.openxmlformats.org/officeDocument/2006/relationships/hyperlink" Target="file:///C:/Users/admin/AppData/Roaming/Bruker%20Daltonik/MALDIBiotyperAutomationControl/HtmpResults/Bruker%20Project.html" TargetMode="External"/><Relationship Id="rId293" Type="http://schemas.openxmlformats.org/officeDocument/2006/relationships/hyperlink" Target="file:///C:/Users/admin/AppData/Roaming/Bruker%20Daltonik/MALDIBiotyperAutomationControl/HtmpResults/Bruker%20Project.html" TargetMode="External"/><Relationship Id="rId294" Type="http://schemas.openxmlformats.org/officeDocument/2006/relationships/hyperlink" Target="file:///C:/Users/admin/AppData/Roaming/Bruker%20Daltonik/MALDIBiotyperAutomationControl/HtmpResults/Bruker%20Project.html" TargetMode="External"/><Relationship Id="rId295" Type="http://schemas.openxmlformats.org/officeDocument/2006/relationships/hyperlink" Target="file:///C:/Users/admin/AppData/Roaming/Bruker%20Daltonik/MALDIBiotyperAutomationControl/HtmpResults/Bruker%20Project.html" TargetMode="External"/><Relationship Id="rId296" Type="http://schemas.openxmlformats.org/officeDocument/2006/relationships/hyperlink" Target="file:///C:/Users/admin/AppData/Roaming/Bruker%20Daltonik/MALDIBiotyperAutomationControl/HtmpResults/Bruker%20Project.html" TargetMode="External"/><Relationship Id="rId40" Type="http://schemas.openxmlformats.org/officeDocument/2006/relationships/hyperlink" Target="file:///C:/Users/admin/AppData/Roaming/Bruker%20Daltonik/MALDIBiotyperAutomationControl/HtmpResults/Bruker%20Project.html" TargetMode="External"/><Relationship Id="rId41" Type="http://schemas.openxmlformats.org/officeDocument/2006/relationships/hyperlink" Target="file:///C:/Users/admin/AppData/Roaming/Bruker%20Daltonik/MALDIBiotyperAutomationControl/HtmpResults/Bruker%20Project.html" TargetMode="External"/><Relationship Id="rId42" Type="http://schemas.openxmlformats.org/officeDocument/2006/relationships/hyperlink" Target="file:///C:/Users/admin/AppData/Roaming/Bruker%20Daltonik/MALDIBiotyperAutomationControl/HtmpResults/Bruker%20Project.html" TargetMode="External"/><Relationship Id="rId43" Type="http://schemas.openxmlformats.org/officeDocument/2006/relationships/hyperlink" Target="file:///C:/Users/admin/AppData/Roaming/Bruker%20Daltonik/MALDIBiotyperAutomationControl/HtmpResults/Bruker%20Project.html" TargetMode="External"/><Relationship Id="rId44" Type="http://schemas.openxmlformats.org/officeDocument/2006/relationships/hyperlink" Target="file:///C:/Users/admin/AppData/Roaming/Bruker%20Daltonik/MALDIBiotyperAutomationControl/HtmpResults/Bruker%20Project.html" TargetMode="External"/><Relationship Id="rId45" Type="http://schemas.openxmlformats.org/officeDocument/2006/relationships/hyperlink" Target="file:///C:/Users/admin/AppData/Roaming/Bruker%20Daltonik/MALDIBiotyperAutomationControl/HtmpResults/Bruker%20Project.html" TargetMode="External"/><Relationship Id="rId46" Type="http://schemas.openxmlformats.org/officeDocument/2006/relationships/hyperlink" Target="file:///C:/Users/admin/AppData/Roaming/Bruker%20Daltonik/MALDIBiotyperAutomationControl/HtmpResults/Bruker%20Project.html" TargetMode="External"/><Relationship Id="rId47" Type="http://schemas.openxmlformats.org/officeDocument/2006/relationships/hyperlink" Target="file:///C:/Users/admin/AppData/Roaming/Bruker%20Daltonik/MALDIBiotyperAutomationControl/HtmpResults/Bruker%20Project.html" TargetMode="External"/><Relationship Id="rId48" Type="http://schemas.openxmlformats.org/officeDocument/2006/relationships/hyperlink" Target="file:///C:/Users/admin/AppData/Roaming/Bruker%20Daltonik/MALDIBiotyperAutomationControl/HtmpResults/Bruker%20Project.html" TargetMode="External"/><Relationship Id="rId49" Type="http://schemas.openxmlformats.org/officeDocument/2006/relationships/hyperlink" Target="file:///C:/Users/admin/AppData/Roaming/Bruker%20Daltonik/MALDIBiotyperAutomationControl/HtmpResults/Bruker%20Project.html" TargetMode="External"/><Relationship Id="rId297" Type="http://schemas.openxmlformats.org/officeDocument/2006/relationships/hyperlink" Target="file:///C:/Users/admin/AppData/Roaming/Bruker%20Daltonik/MALDIBiotyperAutomationControl/HtmpResults/Bruker%20Project.html" TargetMode="External"/><Relationship Id="rId298" Type="http://schemas.openxmlformats.org/officeDocument/2006/relationships/hyperlink" Target="file:///C:/Users/admin/AppData/Roaming/Bruker%20Daltonik/MALDIBiotyperAutomationControl/HtmpResults/Bruker%20Project.html" TargetMode="External"/><Relationship Id="rId299" Type="http://schemas.openxmlformats.org/officeDocument/2006/relationships/hyperlink" Target="file:///C:/Users/admin/AppData/Roaming/Bruker%20Daltonik/MALDIBiotyperAutomationControl/HtmpResults/Bruker%20Project.html" TargetMode="External"/><Relationship Id="rId140" Type="http://schemas.openxmlformats.org/officeDocument/2006/relationships/hyperlink" Target="file:///C:/Users/admin/AppData/Roaming/Bruker%20Daltonik/MALDIBiotyperAutomationControl/HtmpResults/Bruker%20Project.html" TargetMode="External"/><Relationship Id="rId141" Type="http://schemas.openxmlformats.org/officeDocument/2006/relationships/hyperlink" Target="file:///C:/Users/admin/AppData/Roaming/Bruker%20Daltonik/MALDIBiotyperAutomationControl/HtmpResults/Bruker%20Project.html" TargetMode="External"/><Relationship Id="rId142" Type="http://schemas.openxmlformats.org/officeDocument/2006/relationships/hyperlink" Target="file:///C:/Users/admin/AppData/Roaming/Bruker%20Daltonik/MALDIBiotyperAutomationControl/HtmpResults/Bruker%20Project.html" TargetMode="External"/><Relationship Id="rId143" Type="http://schemas.openxmlformats.org/officeDocument/2006/relationships/hyperlink" Target="file:///C:/Users/admin/AppData/Roaming/Bruker%20Daltonik/MALDIBiotyperAutomationControl/HtmpResults/Bruker%20Project.html" TargetMode="External"/><Relationship Id="rId144" Type="http://schemas.openxmlformats.org/officeDocument/2006/relationships/hyperlink" Target="file:///C:/Users/admin/AppData/Roaming/Bruker%20Daltonik/MALDIBiotyperAutomationControl/HtmpResults/Bruker%20Project.html" TargetMode="External"/><Relationship Id="rId145" Type="http://schemas.openxmlformats.org/officeDocument/2006/relationships/hyperlink" Target="file:///C:/Users/admin/AppData/Roaming/Bruker%20Daltonik/MALDIBiotyperAutomationControl/HtmpResults/Bruker%20Project.html" TargetMode="External"/><Relationship Id="rId146" Type="http://schemas.openxmlformats.org/officeDocument/2006/relationships/hyperlink" Target="file:///C:/Users/admin/AppData/Roaming/Bruker%20Daltonik/MALDIBiotyperAutomationControl/HtmpResults/Bruker%20Project.html" TargetMode="External"/><Relationship Id="rId147" Type="http://schemas.openxmlformats.org/officeDocument/2006/relationships/hyperlink" Target="file:///C:/Users/admin/AppData/Roaming/Bruker%20Daltonik/MALDIBiotyperAutomationControl/HtmpResults/Bruker%20Project.html" TargetMode="External"/><Relationship Id="rId148" Type="http://schemas.openxmlformats.org/officeDocument/2006/relationships/hyperlink" Target="file:///C:/Users/admin/AppData/Roaming/Bruker%20Daltonik/MALDIBiotyperAutomationControl/HtmpResults/Bruker%20Project.html" TargetMode="External"/><Relationship Id="rId149" Type="http://schemas.openxmlformats.org/officeDocument/2006/relationships/hyperlink" Target="file:///C:/Users/admin/AppData/Roaming/Bruker%20Daltonik/MALDIBiotyperAutomationControl/HtmpResults/Bruker%20Project.html" TargetMode="External"/><Relationship Id="rId230" Type="http://schemas.openxmlformats.org/officeDocument/2006/relationships/hyperlink" Target="file:///C:/Users/admin/AppData/Roaming/Bruker%20Daltonik/MALDIBiotyperAutomationControl/HtmpResults/Bruker%20Project.html" TargetMode="External"/><Relationship Id="rId231" Type="http://schemas.openxmlformats.org/officeDocument/2006/relationships/hyperlink" Target="file:///C:/Users/admin/AppData/Roaming/Bruker%20Daltonik/MALDIBiotyperAutomationControl/HtmpResults/Bruker%20Project.html" TargetMode="External"/><Relationship Id="rId232" Type="http://schemas.openxmlformats.org/officeDocument/2006/relationships/hyperlink" Target="file:///C:/Users/admin/AppData/Roaming/Bruker%20Daltonik/MALDIBiotyperAutomationControl/HtmpResults/Bruker%20Project.html" TargetMode="External"/><Relationship Id="rId233" Type="http://schemas.openxmlformats.org/officeDocument/2006/relationships/hyperlink" Target="file:///C:/Users/admin/AppData/Roaming/Bruker%20Daltonik/MALDIBiotyperAutomationControl/HtmpResults/Bruker%20Project.html" TargetMode="External"/><Relationship Id="rId234" Type="http://schemas.openxmlformats.org/officeDocument/2006/relationships/hyperlink" Target="file:///C:/Users/admin/AppData/Roaming/Bruker%20Daltonik/MALDIBiotyperAutomationControl/HtmpResults/Bruker%20Project.html" TargetMode="External"/><Relationship Id="rId235" Type="http://schemas.openxmlformats.org/officeDocument/2006/relationships/hyperlink" Target="file:///C:/Users/admin/AppData/Roaming/Bruker%20Daltonik/MALDIBiotyperAutomationControl/HtmpResults/Bruker%20Project.html" TargetMode="External"/><Relationship Id="rId236" Type="http://schemas.openxmlformats.org/officeDocument/2006/relationships/hyperlink" Target="file:///C:/Users/admin/AppData/Roaming/Bruker%20Daltonik/MALDIBiotyperAutomationControl/HtmpResults/Bruker%20Project.html" TargetMode="External"/><Relationship Id="rId237" Type="http://schemas.openxmlformats.org/officeDocument/2006/relationships/hyperlink" Target="file:///C:/Users/admin/AppData/Roaming/Bruker%20Daltonik/MALDIBiotyperAutomationControl/HtmpResults/Bruker%20Project.html" TargetMode="External"/><Relationship Id="rId238" Type="http://schemas.openxmlformats.org/officeDocument/2006/relationships/hyperlink" Target="file:///C:/Users/admin/AppData/Roaming/Bruker%20Daltonik/MALDIBiotyperAutomationControl/HtmpResults/Bruker%20Project.html" TargetMode="External"/><Relationship Id="rId239" Type="http://schemas.openxmlformats.org/officeDocument/2006/relationships/hyperlink" Target="file:///C:/Users/admin/AppData/Roaming/Bruker%20Daltonik/MALDIBiotyperAutomationControl/HtmpResults/Bruker%20Project.html" TargetMode="External"/><Relationship Id="rId50" Type="http://schemas.openxmlformats.org/officeDocument/2006/relationships/hyperlink" Target="file:///C:/Users/admin/AppData/Roaming/Bruker%20Daltonik/MALDIBiotyperAutomationControl/HtmpResults/Bruker%20Project.html" TargetMode="External"/><Relationship Id="rId51" Type="http://schemas.openxmlformats.org/officeDocument/2006/relationships/hyperlink" Target="file:///C:/Users/admin/AppData/Roaming/Bruker%20Daltonik/MALDIBiotyperAutomationControl/HtmpResults/Bruker%20Project.html" TargetMode="External"/><Relationship Id="rId52" Type="http://schemas.openxmlformats.org/officeDocument/2006/relationships/hyperlink" Target="file:///C:/Users/admin/AppData/Roaming/Bruker%20Daltonik/MALDIBiotyperAutomationControl/HtmpResults/Bruker%20Project.html" TargetMode="External"/><Relationship Id="rId53" Type="http://schemas.openxmlformats.org/officeDocument/2006/relationships/hyperlink" Target="file:///C:/Users/admin/AppData/Roaming/Bruker%20Daltonik/MALDIBiotyperAutomationControl/HtmpResults/Bruker%20Project.html" TargetMode="External"/><Relationship Id="rId54" Type="http://schemas.openxmlformats.org/officeDocument/2006/relationships/hyperlink" Target="file:///C:/Users/admin/AppData/Roaming/Bruker%20Daltonik/MALDIBiotyperAutomationControl/HtmpResults/Bruker%20Project.html" TargetMode="External"/><Relationship Id="rId55" Type="http://schemas.openxmlformats.org/officeDocument/2006/relationships/hyperlink" Target="file:///C:/Users/admin/AppData/Roaming/Bruker%20Daltonik/MALDIBiotyperAutomationControl/HtmpResults/Bruker%20Project.html" TargetMode="External"/><Relationship Id="rId56" Type="http://schemas.openxmlformats.org/officeDocument/2006/relationships/hyperlink" Target="file:///C:/Users/admin/AppData/Roaming/Bruker%20Daltonik/MALDIBiotyperAutomationControl/HtmpResults/Bruker%20Project.html" TargetMode="External"/><Relationship Id="rId57" Type="http://schemas.openxmlformats.org/officeDocument/2006/relationships/hyperlink" Target="file:///C:/Users/admin/AppData/Roaming/Bruker%20Daltonik/MALDIBiotyperAutomationControl/HtmpResults/Bruker%20Project.html" TargetMode="External"/><Relationship Id="rId58" Type="http://schemas.openxmlformats.org/officeDocument/2006/relationships/hyperlink" Target="file:///C:/Users/admin/AppData/Roaming/Bruker%20Daltonik/MALDIBiotyperAutomationControl/HtmpResults/Bruker%20Project.html" TargetMode="External"/><Relationship Id="rId59" Type="http://schemas.openxmlformats.org/officeDocument/2006/relationships/hyperlink" Target="file:///C:/Users/admin/AppData/Roaming/Bruker%20Daltonik/MALDIBiotyperAutomationControl/HtmpResults/Bruker%20Project.html" TargetMode="External"/><Relationship Id="rId150" Type="http://schemas.openxmlformats.org/officeDocument/2006/relationships/hyperlink" Target="file:///C:/Users/admin/AppData/Roaming/Bruker%20Daltonik/MALDIBiotyperAutomationControl/HtmpResults/Bruker%20Project.html" TargetMode="External"/><Relationship Id="rId151" Type="http://schemas.openxmlformats.org/officeDocument/2006/relationships/hyperlink" Target="file:///C:/Users/admin/AppData/Roaming/Bruker%20Daltonik/MALDIBiotyperAutomationControl/HtmpResults/Bruker%20Project.html" TargetMode="External"/><Relationship Id="rId152" Type="http://schemas.openxmlformats.org/officeDocument/2006/relationships/hyperlink" Target="file:///C:/Users/admin/AppData/Roaming/Bruker%20Daltonik/MALDIBiotyperAutomationControl/HtmpResults/Bruker%20Project.html" TargetMode="External"/><Relationship Id="rId153" Type="http://schemas.openxmlformats.org/officeDocument/2006/relationships/hyperlink" Target="file:///C:/Users/admin/AppData/Roaming/Bruker%20Daltonik/MALDIBiotyperAutomationControl/HtmpResults/Bruker%20Project.html" TargetMode="External"/><Relationship Id="rId154" Type="http://schemas.openxmlformats.org/officeDocument/2006/relationships/hyperlink" Target="file:///C:/Users/admin/AppData/Roaming/Bruker%20Daltonik/MALDIBiotyperAutomationControl/HtmpResults/Bruker%20Project.html" TargetMode="External"/><Relationship Id="rId155" Type="http://schemas.openxmlformats.org/officeDocument/2006/relationships/hyperlink" Target="file:///C:/Users/admin/AppData/Roaming/Bruker%20Daltonik/MALDIBiotyperAutomationControl/HtmpResults/Bruker%20Project.html" TargetMode="External"/><Relationship Id="rId156" Type="http://schemas.openxmlformats.org/officeDocument/2006/relationships/hyperlink" Target="file:///C:/Users/admin/AppData/Roaming/Bruker%20Daltonik/MALDIBiotyperAutomationControl/HtmpResults/Bruker%20Project.html" TargetMode="External"/><Relationship Id="rId157" Type="http://schemas.openxmlformats.org/officeDocument/2006/relationships/hyperlink" Target="file:///C:/Users/admin/AppData/Roaming/Bruker%20Daltonik/MALDIBiotyperAutomationControl/HtmpResults/Bruker%20Project.html" TargetMode="External"/><Relationship Id="rId158" Type="http://schemas.openxmlformats.org/officeDocument/2006/relationships/hyperlink" Target="file:///C:/Users/admin/AppData/Roaming/Bruker%20Daltonik/MALDIBiotyperAutomationControl/HtmpResults/Bruker%20Project.html" TargetMode="External"/><Relationship Id="rId159" Type="http://schemas.openxmlformats.org/officeDocument/2006/relationships/hyperlink" Target="file:///C:/Users/admin/AppData/Roaming/Bruker%20Daltonik/MALDIBiotyperAutomationControl/HtmpResults/Bruker%20Project.html" TargetMode="External"/><Relationship Id="rId240" Type="http://schemas.openxmlformats.org/officeDocument/2006/relationships/hyperlink" Target="file:///C:/Users/admin/AppData/Roaming/Bruker%20Daltonik/MALDIBiotyperAutomationControl/HtmpResults/Bruker%20Project.html" TargetMode="External"/><Relationship Id="rId241" Type="http://schemas.openxmlformats.org/officeDocument/2006/relationships/hyperlink" Target="file:///C:/Users/admin/AppData/Roaming/Bruker%20Daltonik/MALDIBiotyperAutomationControl/HtmpResults/Bruker%20Project.html" TargetMode="External"/><Relationship Id="rId242" Type="http://schemas.openxmlformats.org/officeDocument/2006/relationships/hyperlink" Target="file:///C:/Users/admin/AppData/Roaming/Bruker%20Daltonik/MALDIBiotyperAutomationControl/HtmpResults/Bruker%20Project.html" TargetMode="External"/><Relationship Id="rId243" Type="http://schemas.openxmlformats.org/officeDocument/2006/relationships/hyperlink" Target="file:///C:/Users/admin/AppData/Roaming/Bruker%20Daltonik/MALDIBiotyperAutomationControl/HtmpResults/Bruker%20Project.html" TargetMode="External"/><Relationship Id="rId244" Type="http://schemas.openxmlformats.org/officeDocument/2006/relationships/hyperlink" Target="file:///C:/Users/admin/AppData/Roaming/Bruker%20Daltonik/MALDIBiotyperAutomationControl/HtmpResults/Bruker%20Project.html" TargetMode="External"/><Relationship Id="rId245" Type="http://schemas.openxmlformats.org/officeDocument/2006/relationships/hyperlink" Target="file:///C:/Users/admin/AppData/Roaming/Bruker%20Daltonik/MALDIBiotyperAutomationControl/HtmpResults/Bruker%20Project.html" TargetMode="External"/><Relationship Id="rId246" Type="http://schemas.openxmlformats.org/officeDocument/2006/relationships/hyperlink" Target="file:///C:/Users/admin/AppData/Roaming/Bruker%20Daltonik/MALDIBiotyperAutomationControl/HtmpResults/Bruker%20Project.html" TargetMode="External"/><Relationship Id="rId247" Type="http://schemas.openxmlformats.org/officeDocument/2006/relationships/hyperlink" Target="file:///C:/Users/admin/AppData/Roaming/Bruker%20Daltonik/MALDIBiotyperAutomationControl/HtmpResults/Bruker%20Project.html" TargetMode="External"/><Relationship Id="rId248" Type="http://schemas.openxmlformats.org/officeDocument/2006/relationships/hyperlink" Target="file:///C:/Users/admin/AppData/Roaming/Bruker%20Daltonik/MALDIBiotyperAutomationControl/HtmpResults/Bruker%20Project.html" TargetMode="External"/><Relationship Id="rId249" Type="http://schemas.openxmlformats.org/officeDocument/2006/relationships/hyperlink" Target="file:///C:/Users/admin/AppData/Roaming/Bruker%20Daltonik/MALDIBiotyperAutomationControl/HtmpResults/Bruker%20Project.html" TargetMode="External"/><Relationship Id="rId60" Type="http://schemas.openxmlformats.org/officeDocument/2006/relationships/hyperlink" Target="file:///C:/Users/admin/AppData/Roaming/Bruker%20Daltonik/MALDIBiotyperAutomationControl/HtmpResults/Bruker%20Project.html" TargetMode="External"/><Relationship Id="rId61" Type="http://schemas.openxmlformats.org/officeDocument/2006/relationships/hyperlink" Target="file:///C:/Users/admin/AppData/Roaming/Bruker%20Daltonik/MALDIBiotyperAutomationControl/HtmpResults/Bruker%20Project.html" TargetMode="External"/><Relationship Id="rId62" Type="http://schemas.openxmlformats.org/officeDocument/2006/relationships/hyperlink" Target="file:///C:/Users/admin/AppData/Roaming/Bruker%20Daltonik/MALDIBiotyperAutomationControl/HtmpResults/Bruker%20Project.html" TargetMode="External"/><Relationship Id="rId63" Type="http://schemas.openxmlformats.org/officeDocument/2006/relationships/hyperlink" Target="file:///C:/Users/admin/AppData/Roaming/Bruker%20Daltonik/MALDIBiotyperAutomationControl/HtmpResults/Bruker%20Project.html" TargetMode="External"/><Relationship Id="rId64" Type="http://schemas.openxmlformats.org/officeDocument/2006/relationships/hyperlink" Target="file:///C:/Users/admin/AppData/Roaming/Bruker%20Daltonik/MALDIBiotyperAutomationControl/HtmpResults/Bruker%20Project.html" TargetMode="External"/><Relationship Id="rId65" Type="http://schemas.openxmlformats.org/officeDocument/2006/relationships/hyperlink" Target="file:///C:/Users/admin/AppData/Roaming/Bruker%20Daltonik/MALDIBiotyperAutomationControl/HtmpResults/Bruker%20Project.html" TargetMode="External"/><Relationship Id="rId66" Type="http://schemas.openxmlformats.org/officeDocument/2006/relationships/hyperlink" Target="file:///C:/Users/admin/AppData/Roaming/Bruker%20Daltonik/MALDIBiotyperAutomationControl/HtmpResults/Bruker%20Project.html" TargetMode="External"/><Relationship Id="rId67" Type="http://schemas.openxmlformats.org/officeDocument/2006/relationships/hyperlink" Target="file:///C:/Users/admin/AppData/Roaming/Bruker%20Daltonik/MALDIBiotyperAutomationControl/HtmpResults/Bruker%20Project.html" TargetMode="External"/><Relationship Id="rId68" Type="http://schemas.openxmlformats.org/officeDocument/2006/relationships/hyperlink" Target="file:///C:/Users/admin/AppData/Roaming/Bruker%20Daltonik/MALDIBiotyperAutomationControl/HtmpResults/Bruker%20Project.html" TargetMode="External"/><Relationship Id="rId69" Type="http://schemas.openxmlformats.org/officeDocument/2006/relationships/hyperlink" Target="file:///C:/Users/admin/AppData/Roaming/Bruker%20Daltonik/MALDIBiotyperAutomationControl/HtmpResults/Bruker%20Project.html" TargetMode="External"/><Relationship Id="rId160" Type="http://schemas.openxmlformats.org/officeDocument/2006/relationships/hyperlink" Target="file:///C:/Users/admin/AppData/Roaming/Bruker%20Daltonik/MALDIBiotyperAutomationControl/HtmpResults/Bruker%20Project.html" TargetMode="External"/><Relationship Id="rId161" Type="http://schemas.openxmlformats.org/officeDocument/2006/relationships/hyperlink" Target="file:///C:/Users/admin/AppData/Roaming/Bruker%20Daltonik/MALDIBiotyperAutomationControl/HtmpResults/Bruker%20Project.html" TargetMode="External"/><Relationship Id="rId162" Type="http://schemas.openxmlformats.org/officeDocument/2006/relationships/hyperlink" Target="file:///C:/Users/admin/AppData/Roaming/Bruker%20Daltonik/MALDIBiotyperAutomationControl/HtmpResults/Bruker%20Project.html" TargetMode="External"/><Relationship Id="rId163" Type="http://schemas.openxmlformats.org/officeDocument/2006/relationships/hyperlink" Target="file:///C:/Users/admin/AppData/Roaming/Bruker%20Daltonik/MALDIBiotyperAutomationControl/HtmpResults/Bruker%20Project.html" TargetMode="External"/><Relationship Id="rId164" Type="http://schemas.openxmlformats.org/officeDocument/2006/relationships/hyperlink" Target="file:///C:/Users/admin/AppData/Roaming/Bruker%20Daltonik/MALDIBiotyperAutomationControl/HtmpResults/Bruker%20Project.html" TargetMode="External"/><Relationship Id="rId165" Type="http://schemas.openxmlformats.org/officeDocument/2006/relationships/hyperlink" Target="file:///C:/Users/admin/AppData/Roaming/Bruker%20Daltonik/MALDIBiotyperAutomationControl/HtmpResults/Bruker%20Project.html" TargetMode="External"/><Relationship Id="rId166" Type="http://schemas.openxmlformats.org/officeDocument/2006/relationships/hyperlink" Target="file:///C:/Users/admin/AppData/Roaming/Bruker%20Daltonik/MALDIBiotyperAutomationControl/HtmpResults/Bruker%20Project.html" TargetMode="External"/><Relationship Id="rId167" Type="http://schemas.openxmlformats.org/officeDocument/2006/relationships/hyperlink" Target="file:///C:/Users/admin/AppData/Roaming/Bruker%20Daltonik/MALDIBiotyperAutomationControl/HtmpResults/Bruker%20Project.html" TargetMode="External"/><Relationship Id="rId168" Type="http://schemas.openxmlformats.org/officeDocument/2006/relationships/hyperlink" Target="file:///C:/Users/admin/AppData/Roaming/Bruker%20Daltonik/MALDIBiotyperAutomationControl/HtmpResults/Bruker%20Project.html" TargetMode="External"/><Relationship Id="rId169" Type="http://schemas.openxmlformats.org/officeDocument/2006/relationships/hyperlink" Target="file:///C:/Users/admin/AppData/Roaming/Bruker%20Daltonik/MALDIBiotyperAutomationControl/HtmpResults/Bruker%20Project.html" TargetMode="External"/><Relationship Id="rId250" Type="http://schemas.openxmlformats.org/officeDocument/2006/relationships/hyperlink" Target="file:///C:/Users/admin/AppData/Roaming/Bruker%20Daltonik/MALDIBiotyperAutomationControl/HtmpResults/Bruker%20Project.html" TargetMode="External"/><Relationship Id="rId251" Type="http://schemas.openxmlformats.org/officeDocument/2006/relationships/hyperlink" Target="file:///C:/Users/admin/AppData/Roaming/Bruker%20Daltonik/MALDIBiotyperAutomationControl/HtmpResults/Bruker%20Project.html" TargetMode="External"/><Relationship Id="rId252" Type="http://schemas.openxmlformats.org/officeDocument/2006/relationships/hyperlink" Target="file:///C:/Users/admin/AppData/Roaming/Bruker%20Daltonik/MALDIBiotyperAutomationControl/HtmpResults/Bruker%20Project.html" TargetMode="External"/><Relationship Id="rId253" Type="http://schemas.openxmlformats.org/officeDocument/2006/relationships/hyperlink" Target="file:///C:/Users/admin/AppData/Roaming/Bruker%20Daltonik/MALDIBiotyperAutomationControl/HtmpResults/Bruker%20Project.html" TargetMode="External"/><Relationship Id="rId254" Type="http://schemas.openxmlformats.org/officeDocument/2006/relationships/hyperlink" Target="file:///C:/Users/admin/AppData/Roaming/Bruker%20Daltonik/MALDIBiotyperAutomationControl/HtmpResults/Bruker%20Project.html" TargetMode="External"/><Relationship Id="rId255" Type="http://schemas.openxmlformats.org/officeDocument/2006/relationships/hyperlink" Target="file:///C:/Users/admin/AppData/Roaming/Bruker%20Daltonik/MALDIBiotyperAutomationControl/HtmpResults/Bruker%20Project.html" TargetMode="External"/><Relationship Id="rId256" Type="http://schemas.openxmlformats.org/officeDocument/2006/relationships/hyperlink" Target="file:///C:/Users/admin/AppData/Roaming/Bruker%20Daltonik/MALDIBiotyperAutomationControl/HtmpResults/Bruker%20Project.html" TargetMode="External"/><Relationship Id="rId257" Type="http://schemas.openxmlformats.org/officeDocument/2006/relationships/hyperlink" Target="file:///C:/Users/admin/AppData/Roaming/Bruker%20Daltonik/MALDIBiotyperAutomationControl/HtmpResults/Bruker%20Project.html" TargetMode="External"/><Relationship Id="rId258" Type="http://schemas.openxmlformats.org/officeDocument/2006/relationships/hyperlink" Target="file:///C:/Users/admin/AppData/Roaming/Bruker%20Daltonik/MALDIBiotyperAutomationControl/HtmpResults/Bruker%20Project.html" TargetMode="External"/><Relationship Id="rId259" Type="http://schemas.openxmlformats.org/officeDocument/2006/relationships/hyperlink" Target="file:///C:/Users/admin/AppData/Roaming/Bruker%20Daltonik/MALDIBiotyperAutomationControl/HtmpResults/Bruker%20Project.html" TargetMode="External"/><Relationship Id="rId100" Type="http://schemas.openxmlformats.org/officeDocument/2006/relationships/hyperlink" Target="file:///C:/Users/admin/AppData/Roaming/Bruker%20Daltonik/MALDIBiotyperAutomationControl/HtmpResults/Bruker%20Project.html" TargetMode="External"/><Relationship Id="rId101" Type="http://schemas.openxmlformats.org/officeDocument/2006/relationships/hyperlink" Target="file:///C:/Users/admin/AppData/Roaming/Bruker%20Daltonik/MALDIBiotyperAutomationControl/HtmpResults/Bruker%20Project.html" TargetMode="External"/><Relationship Id="rId102" Type="http://schemas.openxmlformats.org/officeDocument/2006/relationships/hyperlink" Target="file:///C:/Users/admin/AppData/Roaming/Bruker%20Daltonik/MALDIBiotyperAutomationControl/HtmpResults/Bruker%20Project.html" TargetMode="External"/><Relationship Id="rId103" Type="http://schemas.openxmlformats.org/officeDocument/2006/relationships/hyperlink" Target="file:///C:/Users/admin/AppData/Roaming/Bruker%20Daltonik/MALDIBiotyperAutomationControl/HtmpResults/Bruker%20Project.html" TargetMode="External"/><Relationship Id="rId104" Type="http://schemas.openxmlformats.org/officeDocument/2006/relationships/hyperlink" Target="file:///C:/Users/admin/AppData/Roaming/Bruker%20Daltonik/MALDIBiotyperAutomationControl/HtmpResults/Bruker%20Project.html" TargetMode="External"/><Relationship Id="rId105" Type="http://schemas.openxmlformats.org/officeDocument/2006/relationships/hyperlink" Target="file:///C:/Users/admin/AppData/Roaming/Bruker%20Daltonik/MALDIBiotyperAutomationControl/HtmpResults/Bruker%20Projec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3"/>
  <sheetViews>
    <sheetView tabSelected="1" workbookViewId="0">
      <pane xSplit="1" ySplit="1" topLeftCell="K29" activePane="bottomRight" state="frozenSplit"/>
      <selection pane="topRight" activeCell="N1" sqref="N1"/>
      <selection pane="bottomLeft" activeCell="H38" sqref="H38"/>
      <selection pane="bottomRight" activeCell="F218" sqref="F218"/>
    </sheetView>
  </sheetViews>
  <sheetFormatPr baseColWidth="10" defaultRowHeight="16" x14ac:dyDescent="0.2"/>
  <cols>
    <col min="1" max="1" width="16.6640625" style="2" bestFit="1" customWidth="1"/>
    <col min="2" max="4" width="28.1640625" style="2" customWidth="1"/>
    <col min="5" max="5" width="35.6640625" style="2" bestFit="1" customWidth="1"/>
    <col min="6" max="6" width="35.6640625" style="2" customWidth="1"/>
    <col min="7" max="7" width="28.1640625" style="2" customWidth="1"/>
    <col min="8" max="8" width="20.6640625" style="2" bestFit="1" customWidth="1"/>
    <col min="9" max="9" width="12.5" style="2" bestFit="1" customWidth="1"/>
    <col min="10" max="10" width="18.33203125" style="2" bestFit="1" customWidth="1"/>
    <col min="11" max="11" width="15" style="2" bestFit="1" customWidth="1"/>
    <col min="12" max="12" width="15.6640625" style="2" bestFit="1" customWidth="1"/>
    <col min="13" max="13" width="20.5" style="2" bestFit="1" customWidth="1"/>
    <col min="14" max="14" width="11.1640625" style="2" bestFit="1" customWidth="1"/>
    <col min="15" max="15" width="22.33203125" style="2" bestFit="1" customWidth="1"/>
    <col min="16" max="16" width="20" style="2" bestFit="1" customWidth="1"/>
    <col min="17" max="17" width="20.83203125" style="2" bestFit="1" customWidth="1"/>
    <col min="18" max="18" width="17.5" style="2" bestFit="1" customWidth="1"/>
    <col min="19" max="16384" width="10.83203125" style="2"/>
  </cols>
  <sheetData>
    <row r="1" spans="1:19" s="5" customFormat="1" ht="64" x14ac:dyDescent="0.2">
      <c r="A1" s="5" t="s">
        <v>18</v>
      </c>
      <c r="B1" s="5" t="s">
        <v>26</v>
      </c>
      <c r="C1" s="1" t="s">
        <v>15</v>
      </c>
      <c r="D1" s="5" t="s">
        <v>14</v>
      </c>
      <c r="E1" s="5" t="s">
        <v>32</v>
      </c>
      <c r="F1" s="5" t="s">
        <v>56</v>
      </c>
      <c r="G1" s="5" t="s">
        <v>31</v>
      </c>
      <c r="H1" s="6" t="s">
        <v>20</v>
      </c>
      <c r="I1" s="5" t="s">
        <v>19</v>
      </c>
      <c r="J1" s="6" t="s">
        <v>21</v>
      </c>
      <c r="K1" s="5" t="s">
        <v>22</v>
      </c>
      <c r="L1" s="6" t="s">
        <v>23</v>
      </c>
      <c r="M1" s="6" t="s">
        <v>24</v>
      </c>
      <c r="N1" s="5" t="s">
        <v>22</v>
      </c>
      <c r="O1" s="6" t="s">
        <v>25</v>
      </c>
      <c r="P1" s="5" t="s">
        <v>22</v>
      </c>
      <c r="Q1" s="6" t="s">
        <v>23</v>
      </c>
      <c r="R1" s="5" t="s">
        <v>52</v>
      </c>
      <c r="S1" s="5" t="s">
        <v>55</v>
      </c>
    </row>
    <row r="2" spans="1:19" x14ac:dyDescent="0.2">
      <c r="A2" s="7" t="s">
        <v>6</v>
      </c>
      <c r="B2" s="2" t="s">
        <v>27</v>
      </c>
      <c r="C2" s="2" t="s">
        <v>17</v>
      </c>
      <c r="D2" s="2" t="s">
        <v>37</v>
      </c>
      <c r="E2" s="2" t="s">
        <v>45</v>
      </c>
      <c r="G2" s="7" t="s">
        <v>50</v>
      </c>
      <c r="H2" s="7" t="s">
        <v>0</v>
      </c>
      <c r="I2" s="3">
        <v>1.43</v>
      </c>
      <c r="J2" s="7" t="s">
        <v>2</v>
      </c>
      <c r="K2" s="3">
        <v>0.96</v>
      </c>
      <c r="L2" s="2">
        <f t="shared" ref="L2:L65" si="0">I2-K2</f>
        <v>0.47</v>
      </c>
      <c r="M2" s="7"/>
      <c r="O2" s="7"/>
      <c r="R2" s="2" t="s">
        <v>54</v>
      </c>
    </row>
    <row r="3" spans="1:19" x14ac:dyDescent="0.2">
      <c r="A3" s="7" t="s">
        <v>0</v>
      </c>
      <c r="B3" s="2" t="s">
        <v>28</v>
      </c>
      <c r="C3" s="2" t="s">
        <v>16</v>
      </c>
      <c r="D3" s="2" t="s">
        <v>13</v>
      </c>
      <c r="E3" s="2" t="s">
        <v>41</v>
      </c>
      <c r="F3" s="2" t="s">
        <v>58</v>
      </c>
      <c r="H3" s="7" t="s">
        <v>0</v>
      </c>
      <c r="I3" s="2">
        <v>2.12</v>
      </c>
      <c r="J3" s="7" t="s">
        <v>6</v>
      </c>
      <c r="K3" s="3">
        <v>1.51</v>
      </c>
      <c r="L3" s="2">
        <f t="shared" si="0"/>
        <v>0.6100000000000001</v>
      </c>
      <c r="M3" s="7" t="s">
        <v>0</v>
      </c>
      <c r="N3" s="3">
        <v>0.57999999999999996</v>
      </c>
      <c r="O3" s="7" t="s">
        <v>6</v>
      </c>
      <c r="P3" s="3">
        <v>0.34</v>
      </c>
      <c r="Q3" s="2">
        <f>N3-P3</f>
        <v>0.23999999999999994</v>
      </c>
      <c r="R3" s="2" t="s">
        <v>54</v>
      </c>
      <c r="S3" s="2" t="s">
        <v>54</v>
      </c>
    </row>
    <row r="4" spans="1:19" x14ac:dyDescent="0.2">
      <c r="A4" s="7" t="s">
        <v>3</v>
      </c>
      <c r="B4" s="2" t="s">
        <v>12</v>
      </c>
      <c r="C4" s="2" t="s">
        <v>16</v>
      </c>
      <c r="D4" s="2" t="s">
        <v>13</v>
      </c>
      <c r="E4" s="2" t="s">
        <v>44</v>
      </c>
      <c r="F4" s="2" t="s">
        <v>68</v>
      </c>
      <c r="H4" s="7" t="s">
        <v>3</v>
      </c>
      <c r="I4" s="2">
        <v>1.8</v>
      </c>
      <c r="J4" s="7" t="s">
        <v>2</v>
      </c>
      <c r="K4" s="2">
        <v>0.95</v>
      </c>
      <c r="L4" s="2">
        <f t="shared" si="0"/>
        <v>0.85000000000000009</v>
      </c>
      <c r="M4" s="7" t="s">
        <v>3</v>
      </c>
      <c r="N4" s="3">
        <v>1.44</v>
      </c>
      <c r="O4" s="7" t="s">
        <v>2</v>
      </c>
      <c r="P4" s="3">
        <v>1.32</v>
      </c>
      <c r="Q4" s="2">
        <f>N4-P4</f>
        <v>0.11999999999999988</v>
      </c>
      <c r="R4" s="2" t="s">
        <v>54</v>
      </c>
      <c r="S4" s="2" t="s">
        <v>54</v>
      </c>
    </row>
    <row r="5" spans="1:19" x14ac:dyDescent="0.2">
      <c r="A5" s="7" t="s">
        <v>7</v>
      </c>
      <c r="B5" s="2" t="s">
        <v>12</v>
      </c>
      <c r="C5" s="2" t="s">
        <v>16</v>
      </c>
      <c r="D5" s="2" t="s">
        <v>13</v>
      </c>
      <c r="E5" s="10" t="s">
        <v>38</v>
      </c>
      <c r="F5" s="10" t="s">
        <v>60</v>
      </c>
      <c r="H5" s="7" t="s">
        <v>7</v>
      </c>
      <c r="I5" s="2">
        <v>2.13</v>
      </c>
      <c r="J5" s="7" t="s">
        <v>6</v>
      </c>
      <c r="K5" s="3">
        <v>0.89</v>
      </c>
      <c r="L5" s="2">
        <f t="shared" si="0"/>
        <v>1.2399999999999998</v>
      </c>
      <c r="M5" s="7" t="s">
        <v>7</v>
      </c>
      <c r="N5" s="3">
        <v>1.46</v>
      </c>
      <c r="O5" s="7" t="s">
        <v>5</v>
      </c>
      <c r="P5" s="3">
        <v>0.6</v>
      </c>
      <c r="Q5" s="2">
        <f>N5-P5</f>
        <v>0.86</v>
      </c>
      <c r="R5" s="2" t="s">
        <v>54</v>
      </c>
      <c r="S5" s="2" t="s">
        <v>54</v>
      </c>
    </row>
    <row r="6" spans="1:19" x14ac:dyDescent="0.2">
      <c r="A6" s="7" t="s">
        <v>3</v>
      </c>
      <c r="B6" s="2" t="s">
        <v>27</v>
      </c>
      <c r="C6" s="2" t="s">
        <v>16</v>
      </c>
      <c r="D6" s="2" t="s">
        <v>13</v>
      </c>
      <c r="E6" s="2" t="s">
        <v>44</v>
      </c>
      <c r="F6" s="2" t="s">
        <v>68</v>
      </c>
      <c r="H6" s="7" t="s">
        <v>3</v>
      </c>
      <c r="I6" s="2">
        <v>2.09</v>
      </c>
      <c r="J6" s="7" t="s">
        <v>2</v>
      </c>
      <c r="K6" s="3">
        <v>1.33</v>
      </c>
      <c r="L6" s="2">
        <f t="shared" si="0"/>
        <v>0.75999999999999979</v>
      </c>
      <c r="M6" s="7" t="s">
        <v>3</v>
      </c>
      <c r="N6" s="2">
        <v>1.47</v>
      </c>
      <c r="O6" s="7" t="s">
        <v>6</v>
      </c>
      <c r="P6" s="3">
        <v>1.0900000000000001</v>
      </c>
      <c r="Q6" s="2">
        <f>N6-P6</f>
        <v>0.37999999999999989</v>
      </c>
      <c r="R6" s="2" t="s">
        <v>54</v>
      </c>
      <c r="S6" s="2" t="s">
        <v>54</v>
      </c>
    </row>
    <row r="7" spans="1:19" x14ac:dyDescent="0.2">
      <c r="A7" s="7" t="s">
        <v>0</v>
      </c>
      <c r="B7" s="2" t="s">
        <v>28</v>
      </c>
      <c r="C7" s="2" t="s">
        <v>16</v>
      </c>
      <c r="D7" s="2" t="s">
        <v>13</v>
      </c>
      <c r="E7" s="2" t="s">
        <v>41</v>
      </c>
      <c r="F7" s="2" t="s">
        <v>58</v>
      </c>
      <c r="H7" s="7" t="s">
        <v>0</v>
      </c>
      <c r="I7" s="2">
        <v>2.14</v>
      </c>
      <c r="J7" s="7" t="s">
        <v>6</v>
      </c>
      <c r="K7" s="3">
        <v>1.57</v>
      </c>
      <c r="L7" s="2">
        <f t="shared" si="0"/>
        <v>0.57000000000000006</v>
      </c>
      <c r="M7" s="7" t="s">
        <v>0</v>
      </c>
      <c r="N7" s="2">
        <v>1.49</v>
      </c>
      <c r="O7" s="7" t="s">
        <v>2</v>
      </c>
      <c r="P7" s="3">
        <v>1.33</v>
      </c>
      <c r="Q7" s="2">
        <f>N7-P7</f>
        <v>0.15999999999999992</v>
      </c>
      <c r="R7" s="2" t="s">
        <v>54</v>
      </c>
      <c r="S7" s="2" t="s">
        <v>54</v>
      </c>
    </row>
    <row r="8" spans="1:19" x14ac:dyDescent="0.2">
      <c r="A8" s="7" t="s">
        <v>0</v>
      </c>
      <c r="B8" s="2" t="s">
        <v>28</v>
      </c>
      <c r="C8" s="2" t="s">
        <v>17</v>
      </c>
      <c r="D8" s="2" t="s">
        <v>37</v>
      </c>
      <c r="E8" s="2" t="s">
        <v>43</v>
      </c>
      <c r="F8" s="2" t="s">
        <v>66</v>
      </c>
      <c r="G8" s="2" t="s">
        <v>42</v>
      </c>
      <c r="H8" s="7" t="s">
        <v>0</v>
      </c>
      <c r="I8" s="2">
        <v>1.78</v>
      </c>
      <c r="J8" s="7" t="s">
        <v>5</v>
      </c>
      <c r="K8" s="3">
        <v>0.86</v>
      </c>
      <c r="L8" s="2">
        <f t="shared" si="0"/>
        <v>0.92</v>
      </c>
      <c r="M8" s="7"/>
      <c r="O8" s="7"/>
      <c r="R8" s="2" t="s">
        <v>54</v>
      </c>
    </row>
    <row r="9" spans="1:19" x14ac:dyDescent="0.2">
      <c r="A9" s="7" t="s">
        <v>3</v>
      </c>
      <c r="B9" s="2" t="s">
        <v>12</v>
      </c>
      <c r="C9" s="2" t="s">
        <v>16</v>
      </c>
      <c r="D9" s="2" t="s">
        <v>13</v>
      </c>
      <c r="E9" s="2" t="s">
        <v>44</v>
      </c>
      <c r="F9" s="2" t="s">
        <v>68</v>
      </c>
      <c r="H9" s="7" t="s">
        <v>3</v>
      </c>
      <c r="I9" s="2">
        <v>1.94</v>
      </c>
      <c r="J9" s="7" t="s">
        <v>2</v>
      </c>
      <c r="K9" s="3">
        <v>1.45</v>
      </c>
      <c r="L9" s="2">
        <f t="shared" si="0"/>
        <v>0.49</v>
      </c>
      <c r="M9" s="7" t="s">
        <v>3</v>
      </c>
      <c r="N9" s="2">
        <v>1.56</v>
      </c>
      <c r="O9" s="7" t="s">
        <v>2</v>
      </c>
      <c r="P9" s="3">
        <v>1.19</v>
      </c>
      <c r="Q9" s="2">
        <f>N9-P9</f>
        <v>0.37000000000000011</v>
      </c>
      <c r="R9" s="2" t="s">
        <v>53</v>
      </c>
      <c r="S9" s="2" t="s">
        <v>54</v>
      </c>
    </row>
    <row r="10" spans="1:19" ht="18" x14ac:dyDescent="0.2">
      <c r="A10" s="8" t="s">
        <v>0</v>
      </c>
      <c r="B10" s="2" t="s">
        <v>28</v>
      </c>
      <c r="C10" s="2" t="s">
        <v>17</v>
      </c>
      <c r="D10" s="2" t="s">
        <v>37</v>
      </c>
      <c r="E10" s="2" t="s">
        <v>35</v>
      </c>
      <c r="F10" s="2" t="s">
        <v>67</v>
      </c>
      <c r="G10" s="7" t="s">
        <v>46</v>
      </c>
      <c r="H10" s="8" t="s">
        <v>0</v>
      </c>
      <c r="I10" s="2">
        <v>1.8</v>
      </c>
      <c r="J10" s="7" t="s">
        <v>2</v>
      </c>
      <c r="K10" s="2">
        <v>1.1299999999999999</v>
      </c>
      <c r="L10" s="2">
        <f t="shared" si="0"/>
        <v>0.67000000000000015</v>
      </c>
      <c r="M10" s="9"/>
      <c r="N10" s="4"/>
      <c r="O10" s="9"/>
      <c r="P10" s="4"/>
      <c r="Q10" s="4"/>
      <c r="R10" s="2" t="s">
        <v>53</v>
      </c>
    </row>
    <row r="11" spans="1:19" x14ac:dyDescent="0.2">
      <c r="A11" s="7" t="s">
        <v>0</v>
      </c>
      <c r="B11" s="2" t="s">
        <v>12</v>
      </c>
      <c r="C11" s="2" t="s">
        <v>16</v>
      </c>
      <c r="D11" s="2" t="s">
        <v>13</v>
      </c>
      <c r="E11" s="2" t="s">
        <v>41</v>
      </c>
      <c r="F11" s="2" t="s">
        <v>58</v>
      </c>
      <c r="H11" s="7" t="s">
        <v>0</v>
      </c>
      <c r="I11" s="2">
        <v>1.63</v>
      </c>
      <c r="J11" s="7" t="s">
        <v>2</v>
      </c>
      <c r="K11" s="3">
        <v>1</v>
      </c>
      <c r="L11" s="2">
        <f t="shared" si="0"/>
        <v>0.62999999999999989</v>
      </c>
      <c r="M11" s="7" t="s">
        <v>0</v>
      </c>
      <c r="N11" s="2">
        <v>1.59</v>
      </c>
      <c r="O11" s="7" t="s">
        <v>6</v>
      </c>
      <c r="P11" s="3">
        <v>1.08</v>
      </c>
      <c r="Q11" s="2">
        <f>N11-P11</f>
        <v>0.51</v>
      </c>
      <c r="R11" s="2" t="s">
        <v>53</v>
      </c>
      <c r="S11" s="2" t="s">
        <v>54</v>
      </c>
    </row>
    <row r="12" spans="1:19" ht="18" x14ac:dyDescent="0.2">
      <c r="A12" s="8" t="s">
        <v>0</v>
      </c>
      <c r="B12" s="2" t="s">
        <v>28</v>
      </c>
      <c r="C12" s="2" t="s">
        <v>17</v>
      </c>
      <c r="D12" s="2" t="s">
        <v>37</v>
      </c>
      <c r="E12" s="2" t="s">
        <v>35</v>
      </c>
      <c r="F12" s="2" t="s">
        <v>67</v>
      </c>
      <c r="G12" s="7" t="s">
        <v>48</v>
      </c>
      <c r="H12" s="8" t="s">
        <v>0</v>
      </c>
      <c r="I12" s="2">
        <v>1.81</v>
      </c>
      <c r="J12" s="7" t="s">
        <v>4</v>
      </c>
      <c r="K12" s="2">
        <v>1.29</v>
      </c>
      <c r="L12" s="2">
        <f t="shared" si="0"/>
        <v>0.52</v>
      </c>
      <c r="M12" s="9"/>
      <c r="N12" s="4"/>
      <c r="O12" s="9"/>
      <c r="P12" s="4"/>
      <c r="Q12" s="4"/>
      <c r="R12" s="2" t="s">
        <v>53</v>
      </c>
    </row>
    <row r="13" spans="1:19" x14ac:dyDescent="0.2">
      <c r="A13" s="7" t="s">
        <v>4</v>
      </c>
      <c r="B13" s="2" t="s">
        <v>28</v>
      </c>
      <c r="C13" s="2" t="s">
        <v>16</v>
      </c>
      <c r="D13" s="2" t="s">
        <v>13</v>
      </c>
      <c r="E13" s="2" t="s">
        <v>39</v>
      </c>
      <c r="F13" s="2" t="s">
        <v>69</v>
      </c>
      <c r="H13" s="7" t="s">
        <v>4</v>
      </c>
      <c r="I13" s="2">
        <v>2.2799999999999998</v>
      </c>
      <c r="J13" s="7" t="s">
        <v>0</v>
      </c>
      <c r="K13" s="3">
        <v>1.1399999999999999</v>
      </c>
      <c r="L13" s="2">
        <f t="shared" si="0"/>
        <v>1.1399999999999999</v>
      </c>
      <c r="M13" s="7" t="s">
        <v>4</v>
      </c>
      <c r="N13" s="2">
        <v>1.62</v>
      </c>
      <c r="O13" s="7" t="s">
        <v>2</v>
      </c>
      <c r="P13" s="3">
        <v>1.29</v>
      </c>
      <c r="Q13" s="2">
        <f>N13-P13</f>
        <v>0.33000000000000007</v>
      </c>
      <c r="R13" s="2" t="s">
        <v>53</v>
      </c>
      <c r="S13" s="2" t="s">
        <v>54</v>
      </c>
    </row>
    <row r="14" spans="1:19" ht="18" x14ac:dyDescent="0.2">
      <c r="A14" s="8" t="s">
        <v>0</v>
      </c>
      <c r="B14" s="2" t="s">
        <v>28</v>
      </c>
      <c r="C14" s="2" t="s">
        <v>17</v>
      </c>
      <c r="D14" s="2" t="s">
        <v>37</v>
      </c>
      <c r="E14" s="2" t="s">
        <v>35</v>
      </c>
      <c r="F14" s="2" t="s">
        <v>67</v>
      </c>
      <c r="G14" s="7" t="s">
        <v>48</v>
      </c>
      <c r="H14" s="7" t="s">
        <v>0</v>
      </c>
      <c r="I14" s="2">
        <v>1.83</v>
      </c>
      <c r="J14" s="7" t="s">
        <v>6</v>
      </c>
      <c r="K14" s="2">
        <v>1.17</v>
      </c>
      <c r="L14" s="2">
        <f t="shared" si="0"/>
        <v>0.66000000000000014</v>
      </c>
      <c r="M14" s="9"/>
      <c r="N14" s="4"/>
      <c r="O14" s="9"/>
      <c r="P14" s="4"/>
      <c r="Q14" s="4"/>
      <c r="R14" s="2" t="s">
        <v>53</v>
      </c>
    </row>
    <row r="15" spans="1:19" ht="18" x14ac:dyDescent="0.2">
      <c r="A15" s="8" t="s">
        <v>0</v>
      </c>
      <c r="B15" s="2" t="s">
        <v>29</v>
      </c>
      <c r="C15" s="2" t="s">
        <v>17</v>
      </c>
      <c r="D15" s="2" t="s">
        <v>37</v>
      </c>
      <c r="E15" s="2" t="s">
        <v>35</v>
      </c>
      <c r="F15" s="2" t="s">
        <v>67</v>
      </c>
      <c r="G15" s="7" t="s">
        <v>48</v>
      </c>
      <c r="H15" s="8" t="s">
        <v>0</v>
      </c>
      <c r="I15" s="2">
        <v>1.83</v>
      </c>
      <c r="J15" s="7" t="s">
        <v>4</v>
      </c>
      <c r="K15" s="2">
        <v>1.26</v>
      </c>
      <c r="L15" s="2">
        <f t="shared" si="0"/>
        <v>0.57000000000000006</v>
      </c>
      <c r="M15" s="9"/>
      <c r="N15" s="4"/>
      <c r="O15" s="9"/>
      <c r="P15" s="4"/>
      <c r="Q15" s="4"/>
      <c r="R15" s="2" t="s">
        <v>53</v>
      </c>
    </row>
    <row r="16" spans="1:19" ht="18" x14ac:dyDescent="0.2">
      <c r="A16" s="8" t="s">
        <v>0</v>
      </c>
      <c r="B16" s="2" t="s">
        <v>29</v>
      </c>
      <c r="C16" s="2" t="s">
        <v>17</v>
      </c>
      <c r="D16" s="2" t="s">
        <v>37</v>
      </c>
      <c r="E16" s="2" t="s">
        <v>35</v>
      </c>
      <c r="F16" s="2" t="s">
        <v>67</v>
      </c>
      <c r="G16" s="7" t="s">
        <v>48</v>
      </c>
      <c r="H16" s="8" t="s">
        <v>0</v>
      </c>
      <c r="I16" s="2">
        <v>1.84</v>
      </c>
      <c r="J16" s="7" t="s">
        <v>4</v>
      </c>
      <c r="K16" s="2">
        <v>1.23</v>
      </c>
      <c r="L16" s="2">
        <f t="shared" si="0"/>
        <v>0.6100000000000001</v>
      </c>
      <c r="M16" s="9"/>
      <c r="N16" s="4"/>
      <c r="O16" s="9"/>
      <c r="P16" s="4"/>
      <c r="Q16" s="4"/>
      <c r="R16" s="2" t="s">
        <v>53</v>
      </c>
    </row>
    <row r="17" spans="1:19" x14ac:dyDescent="0.2">
      <c r="A17" s="7" t="s">
        <v>7</v>
      </c>
      <c r="B17" s="2" t="s">
        <v>12</v>
      </c>
      <c r="C17" s="2" t="s">
        <v>16</v>
      </c>
      <c r="D17" s="2" t="s">
        <v>13</v>
      </c>
      <c r="E17" s="10" t="s">
        <v>38</v>
      </c>
      <c r="F17" s="10" t="s">
        <v>60</v>
      </c>
      <c r="H17" s="7" t="s">
        <v>7</v>
      </c>
      <c r="I17" s="2">
        <v>1.98</v>
      </c>
      <c r="J17" s="7" t="s">
        <v>0</v>
      </c>
      <c r="K17" s="3">
        <v>1.04</v>
      </c>
      <c r="L17" s="2">
        <f t="shared" si="0"/>
        <v>0.94</v>
      </c>
      <c r="M17" s="7" t="s">
        <v>7</v>
      </c>
      <c r="N17" s="3">
        <v>1.65</v>
      </c>
      <c r="O17" s="7" t="s">
        <v>4</v>
      </c>
      <c r="P17" s="3">
        <v>0.98</v>
      </c>
      <c r="Q17" s="2">
        <f>N17-P17</f>
        <v>0.66999999999999993</v>
      </c>
      <c r="R17" s="2" t="s">
        <v>53</v>
      </c>
      <c r="S17" s="2" t="s">
        <v>54</v>
      </c>
    </row>
    <row r="18" spans="1:19" x14ac:dyDescent="0.2">
      <c r="A18" s="7" t="s">
        <v>0</v>
      </c>
      <c r="B18" s="2" t="s">
        <v>28</v>
      </c>
      <c r="C18" s="2" t="s">
        <v>17</v>
      </c>
      <c r="D18" s="2" t="s">
        <v>37</v>
      </c>
      <c r="E18" s="2" t="s">
        <v>35</v>
      </c>
      <c r="F18" s="2" t="s">
        <v>67</v>
      </c>
      <c r="G18" s="7" t="s">
        <v>48</v>
      </c>
      <c r="H18" s="7" t="s">
        <v>0</v>
      </c>
      <c r="I18" s="2">
        <v>1.85</v>
      </c>
      <c r="J18" s="7" t="s">
        <v>2</v>
      </c>
      <c r="K18" s="3">
        <v>1.2</v>
      </c>
      <c r="L18" s="2">
        <f t="shared" si="0"/>
        <v>0.65000000000000013</v>
      </c>
      <c r="M18" s="7"/>
      <c r="O18" s="7"/>
      <c r="R18" s="2" t="s">
        <v>53</v>
      </c>
    </row>
    <row r="19" spans="1:19" ht="18" x14ac:dyDescent="0.2">
      <c r="A19" s="8" t="s">
        <v>0</v>
      </c>
      <c r="B19" s="2" t="s">
        <v>28</v>
      </c>
      <c r="C19" s="2" t="s">
        <v>17</v>
      </c>
      <c r="D19" s="2" t="s">
        <v>37</v>
      </c>
      <c r="E19" s="2" t="s">
        <v>35</v>
      </c>
      <c r="F19" s="2" t="s">
        <v>67</v>
      </c>
      <c r="G19" s="7" t="s">
        <v>48</v>
      </c>
      <c r="H19" s="8" t="s">
        <v>0</v>
      </c>
      <c r="I19" s="2">
        <v>1.85</v>
      </c>
      <c r="J19" s="7" t="s">
        <v>5</v>
      </c>
      <c r="K19" s="2">
        <v>0.99</v>
      </c>
      <c r="L19" s="2">
        <f t="shared" si="0"/>
        <v>0.8600000000000001</v>
      </c>
      <c r="M19" s="9"/>
      <c r="N19" s="4"/>
      <c r="O19" s="9"/>
      <c r="P19" s="4"/>
      <c r="Q19" s="4"/>
      <c r="R19" s="2" t="s">
        <v>53</v>
      </c>
    </row>
    <row r="20" spans="1:19" ht="18" x14ac:dyDescent="0.2">
      <c r="A20" s="8" t="s">
        <v>0</v>
      </c>
      <c r="B20" s="2" t="s">
        <v>28</v>
      </c>
      <c r="C20" s="2" t="s">
        <v>17</v>
      </c>
      <c r="D20" s="2" t="s">
        <v>37</v>
      </c>
      <c r="E20" s="2" t="s">
        <v>35</v>
      </c>
      <c r="F20" s="2" t="s">
        <v>67</v>
      </c>
      <c r="G20" s="7" t="s">
        <v>48</v>
      </c>
      <c r="H20" s="8" t="s">
        <v>0</v>
      </c>
      <c r="I20" s="2">
        <v>1.86</v>
      </c>
      <c r="J20" s="7" t="s">
        <v>4</v>
      </c>
      <c r="K20" s="2">
        <v>1.1499999999999999</v>
      </c>
      <c r="L20" s="2">
        <f t="shared" si="0"/>
        <v>0.71000000000000019</v>
      </c>
      <c r="M20" s="9"/>
      <c r="N20" s="4"/>
      <c r="O20" s="9"/>
      <c r="P20" s="4"/>
      <c r="Q20" s="4"/>
      <c r="R20" s="2" t="s">
        <v>53</v>
      </c>
    </row>
    <row r="21" spans="1:19" x14ac:dyDescent="0.2">
      <c r="A21" s="7" t="s">
        <v>3</v>
      </c>
      <c r="B21" s="2" t="s">
        <v>12</v>
      </c>
      <c r="C21" s="2" t="s">
        <v>16</v>
      </c>
      <c r="D21" s="2" t="s">
        <v>13</v>
      </c>
      <c r="E21" s="2" t="s">
        <v>44</v>
      </c>
      <c r="F21" s="2" t="s">
        <v>68</v>
      </c>
      <c r="H21" s="7" t="s">
        <v>3</v>
      </c>
      <c r="I21" s="2">
        <v>2.02</v>
      </c>
      <c r="J21" s="7" t="s">
        <v>4</v>
      </c>
      <c r="K21" s="3">
        <v>1.57</v>
      </c>
      <c r="L21" s="2">
        <f t="shared" si="0"/>
        <v>0.44999999999999996</v>
      </c>
      <c r="M21" s="7" t="s">
        <v>3</v>
      </c>
      <c r="N21" s="2">
        <v>1.66</v>
      </c>
      <c r="O21" s="7" t="s">
        <v>2</v>
      </c>
      <c r="P21" s="3">
        <v>1.44</v>
      </c>
      <c r="Q21" s="2">
        <f>N21-P21</f>
        <v>0.21999999999999997</v>
      </c>
      <c r="R21" s="2" t="s">
        <v>53</v>
      </c>
      <c r="S21" s="2" t="s">
        <v>54</v>
      </c>
    </row>
    <row r="22" spans="1:19" x14ac:dyDescent="0.2">
      <c r="A22" s="7" t="s">
        <v>8</v>
      </c>
      <c r="B22" s="2" t="s">
        <v>28</v>
      </c>
      <c r="C22" s="2" t="s">
        <v>17</v>
      </c>
      <c r="D22" s="2" t="s">
        <v>37</v>
      </c>
      <c r="E22" s="2" t="s">
        <v>34</v>
      </c>
      <c r="F22" s="10" t="s">
        <v>65</v>
      </c>
      <c r="G22" s="7" t="s">
        <v>47</v>
      </c>
      <c r="H22" s="7" t="s">
        <v>8</v>
      </c>
      <c r="I22" s="2">
        <v>1.87</v>
      </c>
      <c r="J22" s="7" t="s">
        <v>6</v>
      </c>
      <c r="K22" s="2">
        <v>0.95</v>
      </c>
      <c r="L22" s="2">
        <f t="shared" si="0"/>
        <v>0.92000000000000015</v>
      </c>
      <c r="M22" s="7"/>
      <c r="O22" s="7"/>
      <c r="R22" s="2" t="s">
        <v>53</v>
      </c>
    </row>
    <row r="23" spans="1:19" x14ac:dyDescent="0.2">
      <c r="A23" s="7" t="s">
        <v>8</v>
      </c>
      <c r="B23" s="2" t="s">
        <v>27</v>
      </c>
      <c r="C23" s="2" t="s">
        <v>17</v>
      </c>
      <c r="D23" s="2" t="s">
        <v>37</v>
      </c>
      <c r="E23" s="2" t="s">
        <v>36</v>
      </c>
      <c r="F23" s="2" t="s">
        <v>64</v>
      </c>
      <c r="G23" s="7" t="s">
        <v>47</v>
      </c>
      <c r="H23" s="7" t="s">
        <v>8</v>
      </c>
      <c r="I23" s="2">
        <v>1.87</v>
      </c>
      <c r="J23" s="7" t="s">
        <v>0</v>
      </c>
      <c r="K23" s="2">
        <v>1.45</v>
      </c>
      <c r="L23" s="2">
        <f t="shared" si="0"/>
        <v>0.42000000000000015</v>
      </c>
      <c r="M23" s="7"/>
      <c r="O23" s="7"/>
      <c r="R23" s="2" t="s">
        <v>53</v>
      </c>
    </row>
    <row r="24" spans="1:19" x14ac:dyDescent="0.2">
      <c r="A24" s="7" t="s">
        <v>8</v>
      </c>
      <c r="B24" s="2" t="s">
        <v>28</v>
      </c>
      <c r="C24" s="2" t="s">
        <v>17</v>
      </c>
      <c r="D24" s="2" t="s">
        <v>37</v>
      </c>
      <c r="E24" s="2" t="s">
        <v>34</v>
      </c>
      <c r="F24" s="10" t="s">
        <v>65</v>
      </c>
      <c r="G24" s="7" t="s">
        <v>47</v>
      </c>
      <c r="H24" s="7" t="s">
        <v>8</v>
      </c>
      <c r="I24" s="2">
        <v>1.89</v>
      </c>
      <c r="J24" s="7" t="s">
        <v>5</v>
      </c>
      <c r="K24" s="2">
        <v>0.86</v>
      </c>
      <c r="L24" s="2">
        <f t="shared" si="0"/>
        <v>1.0299999999999998</v>
      </c>
      <c r="M24" s="7"/>
      <c r="O24" s="7"/>
      <c r="R24" s="2" t="s">
        <v>53</v>
      </c>
    </row>
    <row r="25" spans="1:19" x14ac:dyDescent="0.2">
      <c r="A25" s="7" t="s">
        <v>4</v>
      </c>
      <c r="B25" s="2" t="s">
        <v>27</v>
      </c>
      <c r="C25" s="2" t="s">
        <v>16</v>
      </c>
      <c r="D25" s="2" t="s">
        <v>13</v>
      </c>
      <c r="E25" s="2" t="s">
        <v>39</v>
      </c>
      <c r="F25" s="2" t="s">
        <v>69</v>
      </c>
      <c r="H25" s="7" t="s">
        <v>4</v>
      </c>
      <c r="I25" s="2">
        <v>2.16</v>
      </c>
      <c r="J25" s="7" t="s">
        <v>2</v>
      </c>
      <c r="K25" s="3">
        <v>1.19</v>
      </c>
      <c r="L25" s="2">
        <f t="shared" si="0"/>
        <v>0.9700000000000002</v>
      </c>
      <c r="M25" s="7" t="s">
        <v>4</v>
      </c>
      <c r="N25" s="3">
        <v>1.68</v>
      </c>
      <c r="O25" s="7" t="s">
        <v>0</v>
      </c>
      <c r="P25" s="3">
        <v>1.27</v>
      </c>
      <c r="Q25" s="2">
        <f>N25-P25</f>
        <v>0.40999999999999992</v>
      </c>
      <c r="R25" s="2" t="s">
        <v>53</v>
      </c>
      <c r="S25" s="2" t="s">
        <v>54</v>
      </c>
    </row>
    <row r="26" spans="1:19" ht="18" x14ac:dyDescent="0.2">
      <c r="A26" s="8" t="s">
        <v>0</v>
      </c>
      <c r="B26" s="2" t="s">
        <v>28</v>
      </c>
      <c r="C26" s="2" t="s">
        <v>17</v>
      </c>
      <c r="D26" s="2" t="s">
        <v>37</v>
      </c>
      <c r="E26" s="2" t="s">
        <v>35</v>
      </c>
      <c r="F26" s="2" t="s">
        <v>67</v>
      </c>
      <c r="G26" s="7" t="s">
        <v>48</v>
      </c>
      <c r="H26" s="8" t="s">
        <v>0</v>
      </c>
      <c r="I26" s="2">
        <v>1.91</v>
      </c>
      <c r="J26" s="7" t="s">
        <v>6</v>
      </c>
      <c r="K26" s="2">
        <v>1.03</v>
      </c>
      <c r="L26" s="2">
        <f t="shared" si="0"/>
        <v>0.87999999999999989</v>
      </c>
      <c r="M26" s="9"/>
      <c r="N26" s="4"/>
      <c r="O26" s="9"/>
      <c r="P26" s="4"/>
      <c r="Q26" s="4"/>
      <c r="R26" s="2" t="s">
        <v>53</v>
      </c>
    </row>
    <row r="27" spans="1:19" x14ac:dyDescent="0.2">
      <c r="A27" s="7" t="s">
        <v>3</v>
      </c>
      <c r="B27" s="2" t="s">
        <v>12</v>
      </c>
      <c r="C27" s="2" t="s">
        <v>16</v>
      </c>
      <c r="D27" s="2" t="s">
        <v>13</v>
      </c>
      <c r="E27" s="2" t="s">
        <v>44</v>
      </c>
      <c r="F27" s="2" t="s">
        <v>68</v>
      </c>
      <c r="H27" s="7" t="s">
        <v>3</v>
      </c>
      <c r="I27" s="2">
        <v>1.94</v>
      </c>
      <c r="J27" s="7" t="s">
        <v>2</v>
      </c>
      <c r="K27" s="2">
        <v>1.29</v>
      </c>
      <c r="L27" s="2">
        <f t="shared" si="0"/>
        <v>0.64999999999999991</v>
      </c>
      <c r="M27" s="7" t="s">
        <v>3</v>
      </c>
      <c r="N27" s="2">
        <v>1.69</v>
      </c>
      <c r="O27" s="7" t="s">
        <v>2</v>
      </c>
      <c r="P27" s="3">
        <v>1.5</v>
      </c>
      <c r="Q27" s="2">
        <f>N27-P27</f>
        <v>0.18999999999999995</v>
      </c>
      <c r="R27" s="2" t="s">
        <v>53</v>
      </c>
      <c r="S27" s="2" t="s">
        <v>54</v>
      </c>
    </row>
    <row r="28" spans="1:19" ht="18" x14ac:dyDescent="0.2">
      <c r="A28" s="8" t="s">
        <v>0</v>
      </c>
      <c r="B28" s="2" t="s">
        <v>28</v>
      </c>
      <c r="C28" s="2" t="s">
        <v>17</v>
      </c>
      <c r="D28" s="2" t="s">
        <v>37</v>
      </c>
      <c r="E28" s="2" t="s">
        <v>35</v>
      </c>
      <c r="F28" s="2" t="s">
        <v>67</v>
      </c>
      <c r="G28" s="7" t="s">
        <v>48</v>
      </c>
      <c r="H28" s="7" t="s">
        <v>0</v>
      </c>
      <c r="I28" s="2">
        <v>1.92</v>
      </c>
      <c r="J28" s="7" t="s">
        <v>6</v>
      </c>
      <c r="K28" s="2">
        <v>1.45</v>
      </c>
      <c r="L28" s="2">
        <f t="shared" si="0"/>
        <v>0.47</v>
      </c>
      <c r="M28" s="9"/>
      <c r="N28" s="4"/>
      <c r="O28" s="9"/>
      <c r="P28" s="4"/>
      <c r="Q28" s="4"/>
      <c r="R28" s="2" t="s">
        <v>53</v>
      </c>
    </row>
    <row r="29" spans="1:19" x14ac:dyDescent="0.2">
      <c r="A29" s="7" t="s">
        <v>6</v>
      </c>
      <c r="B29" s="2" t="s">
        <v>27</v>
      </c>
      <c r="C29" s="2" t="s">
        <v>17</v>
      </c>
      <c r="D29" s="2" t="s">
        <v>37</v>
      </c>
      <c r="E29" s="2" t="s">
        <v>45</v>
      </c>
      <c r="F29" s="2" t="s">
        <v>61</v>
      </c>
      <c r="G29" s="7" t="s">
        <v>50</v>
      </c>
      <c r="H29" s="7" t="s">
        <v>6</v>
      </c>
      <c r="I29" s="2">
        <v>1.92</v>
      </c>
      <c r="J29" s="7" t="s">
        <v>0</v>
      </c>
      <c r="K29" s="3">
        <v>1.21</v>
      </c>
      <c r="L29" s="2">
        <f t="shared" si="0"/>
        <v>0.71</v>
      </c>
      <c r="M29" s="7"/>
      <c r="O29" s="7"/>
      <c r="R29" s="2" t="s">
        <v>53</v>
      </c>
    </row>
    <row r="30" spans="1:19" ht="18" x14ac:dyDescent="0.2">
      <c r="A30" s="8" t="s">
        <v>0</v>
      </c>
      <c r="B30" s="2" t="s">
        <v>28</v>
      </c>
      <c r="C30" s="2" t="s">
        <v>17</v>
      </c>
      <c r="D30" s="2" t="s">
        <v>37</v>
      </c>
      <c r="E30" s="2" t="s">
        <v>35</v>
      </c>
      <c r="F30" s="2" t="s">
        <v>67</v>
      </c>
      <c r="G30" s="7" t="s">
        <v>48</v>
      </c>
      <c r="H30" s="8" t="s">
        <v>0</v>
      </c>
      <c r="I30" s="2">
        <v>1.93</v>
      </c>
      <c r="J30" s="7" t="s">
        <v>4</v>
      </c>
      <c r="K30" s="2">
        <v>1.42</v>
      </c>
      <c r="L30" s="2">
        <f t="shared" si="0"/>
        <v>0.51</v>
      </c>
      <c r="M30" s="9"/>
      <c r="N30" s="4"/>
      <c r="O30" s="9"/>
      <c r="P30" s="4"/>
      <c r="Q30" s="4"/>
      <c r="R30" s="2" t="s">
        <v>53</v>
      </c>
    </row>
    <row r="31" spans="1:19" x14ac:dyDescent="0.2">
      <c r="A31" s="7" t="s">
        <v>6</v>
      </c>
      <c r="B31" s="2" t="s">
        <v>27</v>
      </c>
      <c r="C31" s="2" t="s">
        <v>17</v>
      </c>
      <c r="D31" s="2" t="s">
        <v>37</v>
      </c>
      <c r="E31" s="2" t="s">
        <v>45</v>
      </c>
      <c r="F31" s="2" t="s">
        <v>61</v>
      </c>
      <c r="G31" s="7" t="s">
        <v>50</v>
      </c>
      <c r="H31" s="7" t="s">
        <v>6</v>
      </c>
      <c r="I31" s="2">
        <v>1.93</v>
      </c>
      <c r="J31" s="7" t="s">
        <v>0</v>
      </c>
      <c r="K31" s="3">
        <v>1.54</v>
      </c>
      <c r="L31" s="2">
        <f t="shared" si="0"/>
        <v>0.3899999999999999</v>
      </c>
      <c r="M31" s="7"/>
      <c r="O31" s="7"/>
      <c r="R31" s="2" t="s">
        <v>53</v>
      </c>
    </row>
    <row r="32" spans="1:19" x14ac:dyDescent="0.2">
      <c r="A32" s="7" t="s">
        <v>3</v>
      </c>
      <c r="B32" s="2" t="s">
        <v>27</v>
      </c>
      <c r="C32" s="2" t="s">
        <v>16</v>
      </c>
      <c r="D32" s="2" t="s">
        <v>13</v>
      </c>
      <c r="E32" s="2" t="s">
        <v>44</v>
      </c>
      <c r="F32" s="2" t="s">
        <v>68</v>
      </c>
      <c r="H32" s="7" t="s">
        <v>3</v>
      </c>
      <c r="I32" s="2">
        <v>2.04</v>
      </c>
      <c r="J32" s="7" t="s">
        <v>4</v>
      </c>
      <c r="K32" s="3">
        <v>0.86</v>
      </c>
      <c r="L32" s="2">
        <f t="shared" si="0"/>
        <v>1.1800000000000002</v>
      </c>
      <c r="M32" s="7" t="s">
        <v>3</v>
      </c>
      <c r="N32" s="2">
        <v>1.74</v>
      </c>
      <c r="O32" s="7" t="s">
        <v>0</v>
      </c>
      <c r="P32" s="3">
        <v>1.1499999999999999</v>
      </c>
      <c r="Q32" s="2">
        <f t="shared" ref="Q32:Q40" si="1">N32-P32</f>
        <v>0.59000000000000008</v>
      </c>
      <c r="R32" s="2" t="s">
        <v>53</v>
      </c>
      <c r="S32" s="2" t="s">
        <v>54</v>
      </c>
    </row>
    <row r="33" spans="1:19" x14ac:dyDescent="0.2">
      <c r="A33" s="7" t="s">
        <v>3</v>
      </c>
      <c r="B33" s="2" t="s">
        <v>12</v>
      </c>
      <c r="C33" s="2" t="s">
        <v>16</v>
      </c>
      <c r="D33" s="2" t="s">
        <v>13</v>
      </c>
      <c r="E33" s="2" t="s">
        <v>44</v>
      </c>
      <c r="F33" s="2" t="s">
        <v>68</v>
      </c>
      <c r="H33" s="7" t="s">
        <v>3</v>
      </c>
      <c r="I33" s="2">
        <v>1.8</v>
      </c>
      <c r="J33" s="7" t="s">
        <v>2</v>
      </c>
      <c r="K33" s="3">
        <v>0.87</v>
      </c>
      <c r="L33" s="2">
        <f t="shared" si="0"/>
        <v>0.93</v>
      </c>
      <c r="M33" s="7" t="s">
        <v>3</v>
      </c>
      <c r="N33" s="2">
        <v>1.77</v>
      </c>
      <c r="O33" s="7" t="s">
        <v>2</v>
      </c>
      <c r="P33" s="3">
        <v>1.77</v>
      </c>
      <c r="Q33" s="2">
        <f t="shared" si="1"/>
        <v>0</v>
      </c>
      <c r="R33" s="2" t="s">
        <v>53</v>
      </c>
      <c r="S33" s="2" t="s">
        <v>54</v>
      </c>
    </row>
    <row r="34" spans="1:19" x14ac:dyDescent="0.2">
      <c r="A34" s="7" t="s">
        <v>6</v>
      </c>
      <c r="B34" s="2" t="s">
        <v>28</v>
      </c>
      <c r="C34" s="2" t="s">
        <v>16</v>
      </c>
      <c r="D34" s="2" t="s">
        <v>30</v>
      </c>
      <c r="G34" s="7" t="s">
        <v>50</v>
      </c>
      <c r="H34" s="7" t="s">
        <v>6</v>
      </c>
      <c r="I34" s="2">
        <v>1.95</v>
      </c>
      <c r="J34" s="7" t="s">
        <v>4</v>
      </c>
      <c r="K34" s="3">
        <v>1.32</v>
      </c>
      <c r="L34" s="2">
        <f t="shared" si="0"/>
        <v>0.62999999999999989</v>
      </c>
      <c r="M34" s="7" t="s">
        <v>0</v>
      </c>
      <c r="N34" s="2">
        <v>1.81</v>
      </c>
      <c r="O34" s="7" t="s">
        <v>6</v>
      </c>
      <c r="P34" s="3">
        <v>1.64</v>
      </c>
      <c r="Q34" s="2">
        <f t="shared" si="1"/>
        <v>0.17000000000000015</v>
      </c>
      <c r="R34" s="2" t="s">
        <v>53</v>
      </c>
      <c r="S34" s="2" t="s">
        <v>53</v>
      </c>
    </row>
    <row r="35" spans="1:19" x14ac:dyDescent="0.2">
      <c r="A35" s="7" t="s">
        <v>4</v>
      </c>
      <c r="B35" s="2" t="s">
        <v>12</v>
      </c>
      <c r="C35" s="2" t="s">
        <v>16</v>
      </c>
      <c r="D35" s="2" t="s">
        <v>13</v>
      </c>
      <c r="E35" s="2" t="s">
        <v>39</v>
      </c>
      <c r="F35" s="2" t="s">
        <v>69</v>
      </c>
      <c r="H35" s="7" t="s">
        <v>4</v>
      </c>
      <c r="I35" s="2">
        <v>2.02</v>
      </c>
      <c r="J35" s="7" t="s">
        <v>6</v>
      </c>
      <c r="K35" s="2">
        <v>1.1200000000000001</v>
      </c>
      <c r="L35" s="2">
        <f t="shared" si="0"/>
        <v>0.89999999999999991</v>
      </c>
      <c r="M35" s="7" t="s">
        <v>4</v>
      </c>
      <c r="N35" s="2">
        <v>1.81</v>
      </c>
      <c r="O35" s="7" t="s">
        <v>3</v>
      </c>
      <c r="P35" s="3">
        <v>1.1399999999999999</v>
      </c>
      <c r="Q35" s="2">
        <f t="shared" si="1"/>
        <v>0.67000000000000015</v>
      </c>
      <c r="R35" s="2" t="s">
        <v>53</v>
      </c>
      <c r="S35" s="2" t="s">
        <v>53</v>
      </c>
    </row>
    <row r="36" spans="1:19" x14ac:dyDescent="0.2">
      <c r="A36" s="8" t="s">
        <v>3</v>
      </c>
      <c r="B36" s="2" t="s">
        <v>12</v>
      </c>
      <c r="C36" s="2" t="s">
        <v>16</v>
      </c>
      <c r="D36" s="2" t="s">
        <v>13</v>
      </c>
      <c r="E36" s="2" t="s">
        <v>44</v>
      </c>
      <c r="F36" s="2" t="s">
        <v>68</v>
      </c>
      <c r="H36" s="7" t="s">
        <v>3</v>
      </c>
      <c r="I36" s="2">
        <v>2.11</v>
      </c>
      <c r="J36" s="7" t="s">
        <v>2</v>
      </c>
      <c r="K36" s="3">
        <v>0.94</v>
      </c>
      <c r="L36" s="2">
        <f t="shared" si="0"/>
        <v>1.17</v>
      </c>
      <c r="M36" s="7" t="s">
        <v>3</v>
      </c>
      <c r="N36" s="2">
        <v>1.81</v>
      </c>
      <c r="O36" s="7" t="s">
        <v>2</v>
      </c>
      <c r="P36" s="3">
        <v>1.32</v>
      </c>
      <c r="Q36" s="2">
        <f t="shared" si="1"/>
        <v>0.49</v>
      </c>
      <c r="R36" s="2" t="s">
        <v>53</v>
      </c>
      <c r="S36" s="2" t="s">
        <v>53</v>
      </c>
    </row>
    <row r="37" spans="1:19" x14ac:dyDescent="0.2">
      <c r="A37" s="7" t="s">
        <v>3</v>
      </c>
      <c r="B37" s="2" t="s">
        <v>27</v>
      </c>
      <c r="C37" s="2" t="s">
        <v>16</v>
      </c>
      <c r="D37" s="2" t="s">
        <v>13</v>
      </c>
      <c r="E37" s="2" t="s">
        <v>44</v>
      </c>
      <c r="F37" s="2" t="s">
        <v>68</v>
      </c>
      <c r="H37" s="7" t="s">
        <v>3</v>
      </c>
      <c r="I37" s="2">
        <v>1.94</v>
      </c>
      <c r="J37" s="7" t="s">
        <v>2</v>
      </c>
      <c r="K37" s="3">
        <v>1.31</v>
      </c>
      <c r="L37" s="2">
        <f t="shared" si="0"/>
        <v>0.62999999999999989</v>
      </c>
      <c r="M37" s="7" t="s">
        <v>3</v>
      </c>
      <c r="N37" s="2">
        <v>1.82</v>
      </c>
      <c r="O37" s="7" t="s">
        <v>2</v>
      </c>
      <c r="P37" s="3">
        <v>1.64</v>
      </c>
      <c r="Q37" s="2">
        <f t="shared" si="1"/>
        <v>0.18000000000000016</v>
      </c>
      <c r="R37" s="2" t="s">
        <v>53</v>
      </c>
      <c r="S37" s="2" t="s">
        <v>53</v>
      </c>
    </row>
    <row r="38" spans="1:19" x14ac:dyDescent="0.2">
      <c r="A38" s="7" t="s">
        <v>4</v>
      </c>
      <c r="B38" s="2" t="s">
        <v>28</v>
      </c>
      <c r="C38" s="2" t="s">
        <v>16</v>
      </c>
      <c r="D38" s="2" t="s">
        <v>13</v>
      </c>
      <c r="E38" s="2" t="s">
        <v>39</v>
      </c>
      <c r="F38" s="2" t="s">
        <v>69</v>
      </c>
      <c r="H38" s="7" t="s">
        <v>4</v>
      </c>
      <c r="I38" s="2">
        <v>2.11</v>
      </c>
      <c r="J38" s="7" t="s">
        <v>6</v>
      </c>
      <c r="K38" s="3">
        <v>1.32</v>
      </c>
      <c r="L38" s="2">
        <f t="shared" si="0"/>
        <v>0.78999999999999981</v>
      </c>
      <c r="M38" s="7" t="s">
        <v>4</v>
      </c>
      <c r="N38" s="2">
        <v>1.83</v>
      </c>
      <c r="O38" s="7" t="s">
        <v>0</v>
      </c>
      <c r="P38" s="3">
        <v>1.7</v>
      </c>
      <c r="Q38" s="2">
        <f t="shared" si="1"/>
        <v>0.13000000000000012</v>
      </c>
      <c r="R38" s="2" t="s">
        <v>53</v>
      </c>
      <c r="S38" s="2" t="s">
        <v>53</v>
      </c>
    </row>
    <row r="39" spans="1:19" x14ac:dyDescent="0.2">
      <c r="A39" s="7" t="s">
        <v>4</v>
      </c>
      <c r="B39" s="2" t="s">
        <v>28</v>
      </c>
      <c r="C39" s="2" t="s">
        <v>16</v>
      </c>
      <c r="D39" s="2" t="s">
        <v>13</v>
      </c>
      <c r="E39" s="2" t="s">
        <v>39</v>
      </c>
      <c r="F39" s="2" t="s">
        <v>69</v>
      </c>
      <c r="H39" s="7" t="s">
        <v>4</v>
      </c>
      <c r="I39" s="2">
        <v>2.2000000000000002</v>
      </c>
      <c r="J39" s="7" t="s">
        <v>2</v>
      </c>
      <c r="K39" s="3">
        <v>1.2</v>
      </c>
      <c r="L39" s="2">
        <f t="shared" si="0"/>
        <v>1.0000000000000002</v>
      </c>
      <c r="M39" s="7" t="s">
        <v>4</v>
      </c>
      <c r="N39" s="2">
        <v>1.83</v>
      </c>
      <c r="O39" s="7" t="s">
        <v>2</v>
      </c>
      <c r="P39" s="3">
        <v>1.81</v>
      </c>
      <c r="Q39" s="2">
        <f t="shared" si="1"/>
        <v>2.0000000000000018E-2</v>
      </c>
      <c r="R39" s="2" t="s">
        <v>53</v>
      </c>
      <c r="S39" s="2" t="s">
        <v>53</v>
      </c>
    </row>
    <row r="40" spans="1:19" x14ac:dyDescent="0.2">
      <c r="A40" s="7" t="s">
        <v>4</v>
      </c>
      <c r="B40" s="2" t="s">
        <v>28</v>
      </c>
      <c r="C40" s="2" t="s">
        <v>16</v>
      </c>
      <c r="D40" s="2" t="s">
        <v>13</v>
      </c>
      <c r="E40" s="2" t="s">
        <v>39</v>
      </c>
      <c r="F40" s="2" t="s">
        <v>69</v>
      </c>
      <c r="H40" s="7" t="s">
        <v>4</v>
      </c>
      <c r="I40" s="2">
        <v>2.0499999999999998</v>
      </c>
      <c r="J40" s="7" t="s">
        <v>6</v>
      </c>
      <c r="K40" s="3">
        <v>1.22</v>
      </c>
      <c r="L40" s="2">
        <f t="shared" si="0"/>
        <v>0.82999999999999985</v>
      </c>
      <c r="M40" s="7" t="s">
        <v>4</v>
      </c>
      <c r="N40" s="2">
        <v>1.84</v>
      </c>
      <c r="O40" s="7" t="s">
        <v>0</v>
      </c>
      <c r="P40" s="3">
        <v>1.59</v>
      </c>
      <c r="Q40" s="2">
        <f t="shared" si="1"/>
        <v>0.25</v>
      </c>
      <c r="R40" s="2" t="s">
        <v>53</v>
      </c>
      <c r="S40" s="2" t="s">
        <v>53</v>
      </c>
    </row>
    <row r="41" spans="1:19" x14ac:dyDescent="0.2">
      <c r="A41" s="7" t="s">
        <v>6</v>
      </c>
      <c r="B41" s="2" t="s">
        <v>27</v>
      </c>
      <c r="C41" s="2" t="s">
        <v>17</v>
      </c>
      <c r="D41" s="2" t="s">
        <v>37</v>
      </c>
      <c r="E41" s="2" t="s">
        <v>45</v>
      </c>
      <c r="F41" s="2" t="s">
        <v>61</v>
      </c>
      <c r="G41" s="7" t="s">
        <v>50</v>
      </c>
      <c r="H41" s="7" t="s">
        <v>6</v>
      </c>
      <c r="I41" s="2">
        <v>1.98</v>
      </c>
      <c r="J41" s="7" t="s">
        <v>0</v>
      </c>
      <c r="K41" s="3">
        <v>1.22</v>
      </c>
      <c r="L41" s="2">
        <f t="shared" si="0"/>
        <v>0.76</v>
      </c>
      <c r="M41" s="7"/>
      <c r="O41" s="7"/>
      <c r="R41" s="2" t="s">
        <v>53</v>
      </c>
    </row>
    <row r="42" spans="1:19" x14ac:dyDescent="0.2">
      <c r="A42" s="7" t="s">
        <v>3</v>
      </c>
      <c r="B42" s="2" t="s">
        <v>27</v>
      </c>
      <c r="C42" s="2" t="s">
        <v>16</v>
      </c>
      <c r="D42" s="2" t="s">
        <v>13</v>
      </c>
      <c r="E42" s="2" t="s">
        <v>44</v>
      </c>
      <c r="F42" s="2" t="s">
        <v>68</v>
      </c>
      <c r="H42" s="7" t="s">
        <v>3</v>
      </c>
      <c r="I42" s="2">
        <v>2.12</v>
      </c>
      <c r="J42" s="7" t="s">
        <v>2</v>
      </c>
      <c r="K42" s="3">
        <v>1.3</v>
      </c>
      <c r="L42" s="2">
        <f t="shared" si="0"/>
        <v>0.82000000000000006</v>
      </c>
      <c r="M42" s="7" t="s">
        <v>3</v>
      </c>
      <c r="N42" s="2">
        <v>1.89</v>
      </c>
      <c r="O42" s="7" t="s">
        <v>2</v>
      </c>
      <c r="P42" s="3">
        <v>1.46</v>
      </c>
      <c r="Q42" s="2">
        <f t="shared" ref="Q42:Q47" si="2">N42-P42</f>
        <v>0.42999999999999994</v>
      </c>
      <c r="R42" s="2" t="s">
        <v>53</v>
      </c>
      <c r="S42" s="2" t="s">
        <v>53</v>
      </c>
    </row>
    <row r="43" spans="1:19" x14ac:dyDescent="0.2">
      <c r="A43" s="7" t="s">
        <v>6</v>
      </c>
      <c r="B43" s="2" t="s">
        <v>28</v>
      </c>
      <c r="C43" s="2" t="s">
        <v>16</v>
      </c>
      <c r="D43" s="2" t="s">
        <v>30</v>
      </c>
      <c r="G43" s="7" t="s">
        <v>50</v>
      </c>
      <c r="H43" s="7" t="s">
        <v>6</v>
      </c>
      <c r="I43" s="2">
        <v>2.14</v>
      </c>
      <c r="J43" s="7" t="s">
        <v>4</v>
      </c>
      <c r="K43" s="3">
        <v>1.1399999999999999</v>
      </c>
      <c r="L43" s="2">
        <f t="shared" si="0"/>
        <v>1.0000000000000002</v>
      </c>
      <c r="M43" s="7" t="s">
        <v>6</v>
      </c>
      <c r="N43" s="2">
        <v>1.89</v>
      </c>
      <c r="O43" s="7" t="s">
        <v>0</v>
      </c>
      <c r="P43" s="3">
        <v>1.8</v>
      </c>
      <c r="Q43" s="2">
        <f t="shared" si="2"/>
        <v>8.9999999999999858E-2</v>
      </c>
      <c r="R43" s="2" t="s">
        <v>53</v>
      </c>
      <c r="S43" s="2" t="s">
        <v>53</v>
      </c>
    </row>
    <row r="44" spans="1:19" x14ac:dyDescent="0.2">
      <c r="A44" s="8" t="s">
        <v>3</v>
      </c>
      <c r="B44" s="2" t="s">
        <v>12</v>
      </c>
      <c r="C44" s="2" t="s">
        <v>16</v>
      </c>
      <c r="D44" s="2" t="s">
        <v>13</v>
      </c>
      <c r="E44" s="2" t="s">
        <v>44</v>
      </c>
      <c r="F44" s="2" t="s">
        <v>68</v>
      </c>
      <c r="H44" s="7" t="s">
        <v>3</v>
      </c>
      <c r="I44" s="2">
        <v>2.84</v>
      </c>
      <c r="J44" s="7" t="s">
        <v>2</v>
      </c>
      <c r="K44" s="3">
        <v>1.07</v>
      </c>
      <c r="L44" s="2">
        <f t="shared" si="0"/>
        <v>1.7699999999999998</v>
      </c>
      <c r="M44" s="7" t="s">
        <v>3</v>
      </c>
      <c r="N44" s="2">
        <v>1.89</v>
      </c>
      <c r="O44" s="7" t="s">
        <v>2</v>
      </c>
      <c r="P44" s="3">
        <v>1.35</v>
      </c>
      <c r="Q44" s="2">
        <f t="shared" si="2"/>
        <v>0.53999999999999981</v>
      </c>
      <c r="R44" s="2" t="s">
        <v>53</v>
      </c>
      <c r="S44" s="2" t="s">
        <v>53</v>
      </c>
    </row>
    <row r="45" spans="1:19" x14ac:dyDescent="0.2">
      <c r="A45" s="7" t="s">
        <v>7</v>
      </c>
      <c r="B45" s="2" t="s">
        <v>12</v>
      </c>
      <c r="C45" s="2" t="s">
        <v>16</v>
      </c>
      <c r="D45" s="2" t="s">
        <v>13</v>
      </c>
      <c r="E45" s="10" t="s">
        <v>38</v>
      </c>
      <c r="F45" s="10" t="s">
        <v>60</v>
      </c>
      <c r="H45" s="7" t="s">
        <v>7</v>
      </c>
      <c r="I45" s="2">
        <v>1.74</v>
      </c>
      <c r="J45" s="7" t="s">
        <v>6</v>
      </c>
      <c r="K45" s="3">
        <v>0.93</v>
      </c>
      <c r="L45" s="2">
        <f t="shared" si="0"/>
        <v>0.80999999999999994</v>
      </c>
      <c r="M45" s="7" t="s">
        <v>7</v>
      </c>
      <c r="N45" s="2">
        <v>1.9</v>
      </c>
      <c r="O45" s="7" t="s">
        <v>10</v>
      </c>
      <c r="P45" s="3">
        <v>0.71</v>
      </c>
      <c r="Q45" s="2">
        <f t="shared" si="2"/>
        <v>1.19</v>
      </c>
      <c r="R45" s="2" t="s">
        <v>53</v>
      </c>
      <c r="S45" s="2" t="s">
        <v>53</v>
      </c>
    </row>
    <row r="46" spans="1:19" x14ac:dyDescent="0.2">
      <c r="A46" s="7" t="s">
        <v>4</v>
      </c>
      <c r="B46" s="2" t="s">
        <v>27</v>
      </c>
      <c r="C46" s="2" t="s">
        <v>16</v>
      </c>
      <c r="D46" s="2" t="s">
        <v>13</v>
      </c>
      <c r="E46" s="2" t="s">
        <v>39</v>
      </c>
      <c r="F46" s="2" t="s">
        <v>69</v>
      </c>
      <c r="H46" s="7" t="s">
        <v>4</v>
      </c>
      <c r="I46" s="2">
        <v>2.1</v>
      </c>
      <c r="J46" s="7" t="s">
        <v>0</v>
      </c>
      <c r="K46" s="3">
        <v>1.2</v>
      </c>
      <c r="L46" s="2">
        <f t="shared" si="0"/>
        <v>0.90000000000000013</v>
      </c>
      <c r="M46" s="7" t="s">
        <v>4</v>
      </c>
      <c r="N46" s="2">
        <v>1.9</v>
      </c>
      <c r="O46" s="7" t="s">
        <v>0</v>
      </c>
      <c r="P46" s="3">
        <v>1.45</v>
      </c>
      <c r="Q46" s="2">
        <f t="shared" si="2"/>
        <v>0.44999999999999996</v>
      </c>
      <c r="R46" s="2" t="s">
        <v>53</v>
      </c>
      <c r="S46" s="2" t="s">
        <v>53</v>
      </c>
    </row>
    <row r="47" spans="1:19" x14ac:dyDescent="0.2">
      <c r="A47" s="7" t="s">
        <v>0</v>
      </c>
      <c r="B47" s="2" t="s">
        <v>12</v>
      </c>
      <c r="C47" s="2" t="s">
        <v>16</v>
      </c>
      <c r="D47" s="2" t="s">
        <v>13</v>
      </c>
      <c r="E47" s="2" t="s">
        <v>41</v>
      </c>
      <c r="F47" s="2" t="s">
        <v>58</v>
      </c>
      <c r="H47" s="7" t="s">
        <v>0</v>
      </c>
      <c r="I47" s="2">
        <v>1.84</v>
      </c>
      <c r="J47" s="7" t="s">
        <v>4</v>
      </c>
      <c r="K47" s="3">
        <v>1.05</v>
      </c>
      <c r="L47" s="2">
        <f t="shared" si="0"/>
        <v>0.79</v>
      </c>
      <c r="M47" s="7" t="s">
        <v>0</v>
      </c>
      <c r="N47" s="2">
        <v>1.92</v>
      </c>
      <c r="O47" s="7" t="s">
        <v>3</v>
      </c>
      <c r="P47" s="3">
        <v>1.4</v>
      </c>
      <c r="Q47" s="2">
        <f t="shared" si="2"/>
        <v>0.52</v>
      </c>
      <c r="R47" s="2" t="s">
        <v>53</v>
      </c>
      <c r="S47" s="2" t="s">
        <v>53</v>
      </c>
    </row>
    <row r="48" spans="1:19" x14ac:dyDescent="0.2">
      <c r="A48" s="7" t="s">
        <v>8</v>
      </c>
      <c r="B48" s="2" t="s">
        <v>28</v>
      </c>
      <c r="C48" s="2" t="s">
        <v>17</v>
      </c>
      <c r="D48" s="2" t="s">
        <v>37</v>
      </c>
      <c r="E48" s="2" t="s">
        <v>34</v>
      </c>
      <c r="F48" s="10" t="s">
        <v>65</v>
      </c>
      <c r="G48" s="7" t="s">
        <v>47</v>
      </c>
      <c r="H48" s="7" t="s">
        <v>8</v>
      </c>
      <c r="I48" s="2">
        <v>2.02</v>
      </c>
      <c r="J48" s="7" t="s">
        <v>2</v>
      </c>
      <c r="K48" s="2">
        <v>1.62</v>
      </c>
      <c r="L48" s="2">
        <f t="shared" si="0"/>
        <v>0.39999999999999991</v>
      </c>
      <c r="M48" s="7"/>
      <c r="O48" s="7"/>
      <c r="R48" s="2" t="s">
        <v>53</v>
      </c>
    </row>
    <row r="49" spans="1:19" x14ac:dyDescent="0.2">
      <c r="A49" s="7" t="s">
        <v>6</v>
      </c>
      <c r="B49" s="2" t="s">
        <v>27</v>
      </c>
      <c r="C49" s="2" t="s">
        <v>16</v>
      </c>
      <c r="D49" s="2" t="s">
        <v>37</v>
      </c>
      <c r="E49" s="2" t="s">
        <v>45</v>
      </c>
      <c r="F49" s="2" t="s">
        <v>61</v>
      </c>
      <c r="G49" s="7" t="s">
        <v>50</v>
      </c>
      <c r="H49" s="7" t="s">
        <v>6</v>
      </c>
      <c r="I49" s="2">
        <v>2.23</v>
      </c>
      <c r="J49" s="7" t="s">
        <v>4</v>
      </c>
      <c r="K49" s="3">
        <v>1.37</v>
      </c>
      <c r="L49" s="2">
        <f t="shared" si="0"/>
        <v>0.85999999999999988</v>
      </c>
      <c r="M49" s="7" t="s">
        <v>6</v>
      </c>
      <c r="N49" s="2">
        <v>1.92</v>
      </c>
      <c r="O49" s="7" t="s">
        <v>0</v>
      </c>
      <c r="P49" s="3">
        <v>1.7</v>
      </c>
      <c r="Q49" s="2">
        <f t="shared" ref="Q49:Q55" si="3">N49-P49</f>
        <v>0.21999999999999997</v>
      </c>
      <c r="R49" s="2" t="s">
        <v>53</v>
      </c>
      <c r="S49" s="2" t="s">
        <v>53</v>
      </c>
    </row>
    <row r="50" spans="1:19" x14ac:dyDescent="0.2">
      <c r="A50" s="7" t="s">
        <v>0</v>
      </c>
      <c r="B50" s="2" t="s">
        <v>12</v>
      </c>
      <c r="C50" s="2" t="s">
        <v>16</v>
      </c>
      <c r="D50" s="2" t="s">
        <v>13</v>
      </c>
      <c r="E50" s="2" t="s">
        <v>41</v>
      </c>
      <c r="F50" s="2" t="s">
        <v>58</v>
      </c>
      <c r="H50" s="7" t="s">
        <v>0</v>
      </c>
      <c r="I50" s="2">
        <v>2.16</v>
      </c>
      <c r="J50" s="7" t="s">
        <v>4</v>
      </c>
      <c r="K50" s="3">
        <v>1.29</v>
      </c>
      <c r="L50" s="2">
        <f t="shared" si="0"/>
        <v>0.87000000000000011</v>
      </c>
      <c r="M50" s="7" t="s">
        <v>0</v>
      </c>
      <c r="N50" s="2">
        <v>1.97</v>
      </c>
      <c r="O50" s="7" t="s">
        <v>2</v>
      </c>
      <c r="P50" s="3">
        <v>1.56</v>
      </c>
      <c r="Q50" s="2">
        <f t="shared" si="3"/>
        <v>0.40999999999999992</v>
      </c>
      <c r="R50" s="2" t="s">
        <v>53</v>
      </c>
      <c r="S50" s="2" t="s">
        <v>53</v>
      </c>
    </row>
    <row r="51" spans="1:19" x14ac:dyDescent="0.2">
      <c r="A51" s="7" t="s">
        <v>4</v>
      </c>
      <c r="B51" s="2" t="s">
        <v>27</v>
      </c>
      <c r="C51" s="2" t="s">
        <v>16</v>
      </c>
      <c r="D51" s="2" t="s">
        <v>13</v>
      </c>
      <c r="E51" s="2" t="s">
        <v>39</v>
      </c>
      <c r="F51" s="2" t="s">
        <v>69</v>
      </c>
      <c r="H51" s="7" t="s">
        <v>4</v>
      </c>
      <c r="I51" s="2">
        <v>2.12</v>
      </c>
      <c r="J51" s="7" t="s">
        <v>3</v>
      </c>
      <c r="K51" s="3">
        <v>1.08</v>
      </c>
      <c r="L51" s="2">
        <f t="shared" si="0"/>
        <v>1.04</v>
      </c>
      <c r="M51" s="7" t="s">
        <v>4</v>
      </c>
      <c r="N51" s="2">
        <v>1.99</v>
      </c>
      <c r="O51" s="7" t="s">
        <v>0</v>
      </c>
      <c r="P51" s="3">
        <v>1.81</v>
      </c>
      <c r="Q51" s="2">
        <f t="shared" si="3"/>
        <v>0.17999999999999994</v>
      </c>
      <c r="R51" s="2" t="s">
        <v>53</v>
      </c>
      <c r="S51" s="2" t="s">
        <v>53</v>
      </c>
    </row>
    <row r="52" spans="1:19" x14ac:dyDescent="0.2">
      <c r="A52" s="7" t="s">
        <v>3</v>
      </c>
      <c r="B52" s="2" t="s">
        <v>27</v>
      </c>
      <c r="C52" s="2" t="s">
        <v>16</v>
      </c>
      <c r="D52" s="2" t="s">
        <v>13</v>
      </c>
      <c r="E52" s="2" t="s">
        <v>44</v>
      </c>
      <c r="F52" s="2" t="s">
        <v>68</v>
      </c>
      <c r="H52" s="7" t="s">
        <v>3</v>
      </c>
      <c r="I52" s="2">
        <v>2.1</v>
      </c>
      <c r="J52" s="7" t="s">
        <v>9</v>
      </c>
      <c r="K52" s="3">
        <v>0.89</v>
      </c>
      <c r="L52" s="2">
        <f t="shared" si="0"/>
        <v>1.21</v>
      </c>
      <c r="M52" s="7" t="s">
        <v>3</v>
      </c>
      <c r="N52" s="2">
        <v>2</v>
      </c>
      <c r="O52" s="7" t="s">
        <v>2</v>
      </c>
      <c r="P52" s="3">
        <v>1.71</v>
      </c>
      <c r="Q52" s="2">
        <f t="shared" si="3"/>
        <v>0.29000000000000004</v>
      </c>
      <c r="R52" s="2" t="s">
        <v>53</v>
      </c>
      <c r="S52" s="2" t="s">
        <v>53</v>
      </c>
    </row>
    <row r="53" spans="1:19" x14ac:dyDescent="0.2">
      <c r="A53" s="7" t="s">
        <v>4</v>
      </c>
      <c r="B53" s="2" t="s">
        <v>27</v>
      </c>
      <c r="C53" s="2" t="s">
        <v>16</v>
      </c>
      <c r="D53" s="2" t="s">
        <v>13</v>
      </c>
      <c r="E53" s="2" t="s">
        <v>39</v>
      </c>
      <c r="F53" s="2" t="s">
        <v>69</v>
      </c>
      <c r="H53" s="7" t="s">
        <v>4</v>
      </c>
      <c r="I53" s="2">
        <v>2.35</v>
      </c>
      <c r="J53" s="7" t="s">
        <v>0</v>
      </c>
      <c r="K53" s="3">
        <v>1.25</v>
      </c>
      <c r="L53" s="2">
        <f t="shared" si="0"/>
        <v>1.1000000000000001</v>
      </c>
      <c r="M53" s="7" t="s">
        <v>4</v>
      </c>
      <c r="N53" s="2">
        <v>2.0099999999999998</v>
      </c>
      <c r="O53" s="7" t="s">
        <v>3</v>
      </c>
      <c r="P53" s="3">
        <v>1.24</v>
      </c>
      <c r="Q53" s="2">
        <f t="shared" si="3"/>
        <v>0.7699999999999998</v>
      </c>
      <c r="R53" s="2" t="s">
        <v>53</v>
      </c>
      <c r="S53" s="2" t="s">
        <v>53</v>
      </c>
    </row>
    <row r="54" spans="1:19" x14ac:dyDescent="0.2">
      <c r="A54" s="7" t="s">
        <v>7</v>
      </c>
      <c r="B54" s="2" t="s">
        <v>27</v>
      </c>
      <c r="C54" s="2" t="s">
        <v>16</v>
      </c>
      <c r="D54" s="2" t="s">
        <v>13</v>
      </c>
      <c r="E54" s="10" t="s">
        <v>38</v>
      </c>
      <c r="F54" s="10" t="s">
        <v>60</v>
      </c>
      <c r="H54" s="7" t="s">
        <v>7</v>
      </c>
      <c r="I54" s="2">
        <v>2.42</v>
      </c>
      <c r="J54" s="7" t="s">
        <v>0</v>
      </c>
      <c r="K54" s="3">
        <v>0.88</v>
      </c>
      <c r="L54" s="2">
        <f t="shared" si="0"/>
        <v>1.54</v>
      </c>
      <c r="M54" s="7" t="s">
        <v>7</v>
      </c>
      <c r="N54" s="2">
        <v>2.0099999999999998</v>
      </c>
      <c r="O54" s="7" t="s">
        <v>2</v>
      </c>
      <c r="P54" s="3">
        <v>0.95</v>
      </c>
      <c r="Q54" s="2">
        <f t="shared" si="3"/>
        <v>1.0599999999999998</v>
      </c>
      <c r="R54" s="2" t="s">
        <v>53</v>
      </c>
      <c r="S54" s="2" t="s">
        <v>53</v>
      </c>
    </row>
    <row r="55" spans="1:19" x14ac:dyDescent="0.2">
      <c r="A55" s="7" t="s">
        <v>3</v>
      </c>
      <c r="B55" s="2" t="s">
        <v>27</v>
      </c>
      <c r="C55" s="2" t="s">
        <v>16</v>
      </c>
      <c r="D55" s="2" t="s">
        <v>13</v>
      </c>
      <c r="E55" s="2" t="s">
        <v>44</v>
      </c>
      <c r="F55" s="2" t="s">
        <v>68</v>
      </c>
      <c r="H55" s="7" t="s">
        <v>3</v>
      </c>
      <c r="I55" s="2">
        <v>2.0299999999999998</v>
      </c>
      <c r="J55" s="7" t="s">
        <v>2</v>
      </c>
      <c r="K55" s="3">
        <v>1.01</v>
      </c>
      <c r="L55" s="2">
        <f t="shared" si="0"/>
        <v>1.0199999999999998</v>
      </c>
      <c r="M55" s="7" t="s">
        <v>3</v>
      </c>
      <c r="N55" s="2">
        <v>2.0299999999999998</v>
      </c>
      <c r="O55" s="7" t="s">
        <v>2</v>
      </c>
      <c r="P55" s="3">
        <v>1.74</v>
      </c>
      <c r="Q55" s="2">
        <f t="shared" si="3"/>
        <v>0.28999999999999981</v>
      </c>
      <c r="R55" s="2" t="s">
        <v>53</v>
      </c>
      <c r="S55" s="2" t="s">
        <v>53</v>
      </c>
    </row>
    <row r="56" spans="1:19" x14ac:dyDescent="0.2">
      <c r="A56" s="7" t="s">
        <v>6</v>
      </c>
      <c r="B56" s="2" t="s">
        <v>27</v>
      </c>
      <c r="C56" s="2" t="s">
        <v>17</v>
      </c>
      <c r="D56" s="2" t="s">
        <v>37</v>
      </c>
      <c r="E56" s="2" t="s">
        <v>45</v>
      </c>
      <c r="F56" s="2" t="s">
        <v>61</v>
      </c>
      <c r="G56" s="7" t="s">
        <v>50</v>
      </c>
      <c r="H56" s="7" t="s">
        <v>6</v>
      </c>
      <c r="I56" s="2">
        <v>2.04</v>
      </c>
      <c r="J56" s="7" t="s">
        <v>4</v>
      </c>
      <c r="K56" s="3">
        <v>1.29</v>
      </c>
      <c r="L56" s="2">
        <f t="shared" si="0"/>
        <v>0.75</v>
      </c>
      <c r="M56" s="7"/>
      <c r="O56" s="7"/>
      <c r="R56" s="2" t="s">
        <v>53</v>
      </c>
    </row>
    <row r="57" spans="1:19" x14ac:dyDescent="0.2">
      <c r="A57" s="7" t="s">
        <v>0</v>
      </c>
      <c r="B57" s="2" t="s">
        <v>12</v>
      </c>
      <c r="C57" s="2" t="s">
        <v>16</v>
      </c>
      <c r="D57" s="2" t="s">
        <v>13</v>
      </c>
      <c r="E57" s="2" t="s">
        <v>41</v>
      </c>
      <c r="F57" s="2" t="s">
        <v>58</v>
      </c>
      <c r="H57" s="7" t="s">
        <v>0</v>
      </c>
      <c r="I57" s="2">
        <v>2.13</v>
      </c>
      <c r="J57" s="7" t="s">
        <v>2</v>
      </c>
      <c r="K57" s="3">
        <v>1.53</v>
      </c>
      <c r="L57" s="2">
        <f t="shared" si="0"/>
        <v>0.59999999999999987</v>
      </c>
      <c r="M57" s="7" t="s">
        <v>0</v>
      </c>
      <c r="N57" s="2">
        <v>2.04</v>
      </c>
      <c r="O57" s="7" t="s">
        <v>4</v>
      </c>
      <c r="P57" s="3">
        <v>1.04</v>
      </c>
      <c r="Q57" s="2">
        <f>N57-P57</f>
        <v>1</v>
      </c>
      <c r="R57" s="2" t="s">
        <v>53</v>
      </c>
      <c r="S57" s="2" t="s">
        <v>53</v>
      </c>
    </row>
    <row r="58" spans="1:19" x14ac:dyDescent="0.2">
      <c r="A58" s="7" t="s">
        <v>3</v>
      </c>
      <c r="B58" s="2" t="s">
        <v>27</v>
      </c>
      <c r="C58" s="2" t="s">
        <v>16</v>
      </c>
      <c r="D58" s="2" t="s">
        <v>13</v>
      </c>
      <c r="E58" s="2" t="s">
        <v>44</v>
      </c>
      <c r="F58" s="2" t="s">
        <v>68</v>
      </c>
      <c r="H58" s="7" t="s">
        <v>3</v>
      </c>
      <c r="I58" s="2">
        <v>2.14</v>
      </c>
      <c r="J58" s="7" t="s">
        <v>2</v>
      </c>
      <c r="K58" s="3">
        <v>1.1599999999999999</v>
      </c>
      <c r="L58" s="2">
        <f t="shared" si="0"/>
        <v>0.9800000000000002</v>
      </c>
      <c r="M58" s="7" t="s">
        <v>3</v>
      </c>
      <c r="N58" s="2">
        <v>2.04</v>
      </c>
      <c r="O58" s="7" t="s">
        <v>0</v>
      </c>
      <c r="P58" s="3">
        <v>1.62</v>
      </c>
      <c r="Q58" s="2">
        <f>N58-P58</f>
        <v>0.41999999999999993</v>
      </c>
      <c r="R58" s="2" t="s">
        <v>53</v>
      </c>
      <c r="S58" s="2" t="s">
        <v>53</v>
      </c>
    </row>
    <row r="59" spans="1:19" x14ac:dyDescent="0.2">
      <c r="A59" s="7" t="s">
        <v>8</v>
      </c>
      <c r="B59" s="2" t="s">
        <v>28</v>
      </c>
      <c r="C59" s="2" t="s">
        <v>17</v>
      </c>
      <c r="D59" s="2" t="s">
        <v>37</v>
      </c>
      <c r="E59" s="2" t="s">
        <v>34</v>
      </c>
      <c r="F59" s="10" t="s">
        <v>65</v>
      </c>
      <c r="G59" s="7" t="s">
        <v>47</v>
      </c>
      <c r="H59" s="7" t="s">
        <v>8</v>
      </c>
      <c r="I59" s="2">
        <v>2.0499999999999998</v>
      </c>
      <c r="J59" s="7" t="s">
        <v>9</v>
      </c>
      <c r="K59" s="2">
        <v>0.98</v>
      </c>
      <c r="L59" s="2">
        <f t="shared" si="0"/>
        <v>1.0699999999999998</v>
      </c>
      <c r="M59" s="7"/>
      <c r="O59" s="7"/>
      <c r="R59" s="2" t="s">
        <v>53</v>
      </c>
    </row>
    <row r="60" spans="1:19" x14ac:dyDescent="0.2">
      <c r="A60" s="7" t="s">
        <v>8</v>
      </c>
      <c r="B60" s="2" t="s">
        <v>28</v>
      </c>
      <c r="C60" s="2" t="s">
        <v>17</v>
      </c>
      <c r="D60" s="2" t="s">
        <v>37</v>
      </c>
      <c r="E60" s="2" t="s">
        <v>34</v>
      </c>
      <c r="F60" s="10" t="s">
        <v>65</v>
      </c>
      <c r="G60" s="7" t="s">
        <v>47</v>
      </c>
      <c r="H60" s="7" t="s">
        <v>8</v>
      </c>
      <c r="I60" s="2">
        <v>2.0499999999999998</v>
      </c>
      <c r="J60" s="7" t="s">
        <v>11</v>
      </c>
      <c r="K60" s="2">
        <v>1.02</v>
      </c>
      <c r="L60" s="2">
        <f t="shared" si="0"/>
        <v>1.0299999999999998</v>
      </c>
      <c r="M60" s="7"/>
      <c r="O60" s="7"/>
      <c r="R60" s="2" t="s">
        <v>53</v>
      </c>
    </row>
    <row r="61" spans="1:19" x14ac:dyDescent="0.2">
      <c r="A61" s="7" t="s">
        <v>6</v>
      </c>
      <c r="B61" s="2" t="s">
        <v>12</v>
      </c>
      <c r="C61" s="2" t="s">
        <v>16</v>
      </c>
      <c r="D61" s="2" t="s">
        <v>37</v>
      </c>
      <c r="E61" s="2" t="s">
        <v>45</v>
      </c>
      <c r="F61" s="2" t="s">
        <v>61</v>
      </c>
      <c r="G61" s="7" t="s">
        <v>50</v>
      </c>
      <c r="H61" s="7" t="s">
        <v>6</v>
      </c>
      <c r="I61" s="2">
        <v>2.15</v>
      </c>
      <c r="J61" s="7" t="s">
        <v>0</v>
      </c>
      <c r="K61" s="3">
        <v>1.21</v>
      </c>
      <c r="L61" s="2">
        <f t="shared" si="0"/>
        <v>0.94</v>
      </c>
      <c r="M61" s="7" t="s">
        <v>6</v>
      </c>
      <c r="N61" s="2">
        <v>2.0499999999999998</v>
      </c>
      <c r="O61" s="7" t="s">
        <v>4</v>
      </c>
      <c r="P61" s="3">
        <v>1.36</v>
      </c>
      <c r="Q61" s="2">
        <f t="shared" ref="Q61:Q71" si="4">N61-P61</f>
        <v>0.68999999999999972</v>
      </c>
      <c r="R61" s="2" t="s">
        <v>53</v>
      </c>
      <c r="S61" s="2" t="s">
        <v>53</v>
      </c>
    </row>
    <row r="62" spans="1:19" x14ac:dyDescent="0.2">
      <c r="A62" s="7" t="s">
        <v>10</v>
      </c>
      <c r="B62" s="2" t="s">
        <v>12</v>
      </c>
      <c r="C62" s="2" t="s">
        <v>16</v>
      </c>
      <c r="D62" s="2" t="s">
        <v>13</v>
      </c>
      <c r="E62" s="2" t="s">
        <v>51</v>
      </c>
      <c r="F62" s="2" t="s">
        <v>59</v>
      </c>
      <c r="H62" s="7" t="s">
        <v>10</v>
      </c>
      <c r="I62" s="2">
        <v>2.4500000000000002</v>
      </c>
      <c r="J62" s="7" t="s">
        <v>7</v>
      </c>
      <c r="K62" s="3">
        <v>0.97</v>
      </c>
      <c r="L62" s="2">
        <f t="shared" si="0"/>
        <v>1.4800000000000002</v>
      </c>
      <c r="M62" s="7" t="s">
        <v>10</v>
      </c>
      <c r="N62" s="2">
        <v>2.06</v>
      </c>
      <c r="O62" s="7" t="s">
        <v>3</v>
      </c>
      <c r="P62" s="3">
        <v>0.77</v>
      </c>
      <c r="Q62" s="2">
        <f t="shared" si="4"/>
        <v>1.29</v>
      </c>
      <c r="R62" s="2" t="s">
        <v>53</v>
      </c>
      <c r="S62" s="2" t="s">
        <v>53</v>
      </c>
    </row>
    <row r="63" spans="1:19" x14ac:dyDescent="0.2">
      <c r="A63" s="7" t="s">
        <v>3</v>
      </c>
      <c r="B63" s="2" t="s">
        <v>27</v>
      </c>
      <c r="C63" s="2" t="s">
        <v>16</v>
      </c>
      <c r="D63" s="2" t="s">
        <v>13</v>
      </c>
      <c r="E63" s="2" t="s">
        <v>44</v>
      </c>
      <c r="F63" s="2" t="s">
        <v>68</v>
      </c>
      <c r="H63" s="7" t="s">
        <v>3</v>
      </c>
      <c r="I63" s="2">
        <v>2.0699999999999998</v>
      </c>
      <c r="J63" s="7" t="s">
        <v>2</v>
      </c>
      <c r="K63" s="3">
        <v>1.3</v>
      </c>
      <c r="L63" s="2">
        <f t="shared" si="0"/>
        <v>0.7699999999999998</v>
      </c>
      <c r="M63" s="7" t="s">
        <v>3</v>
      </c>
      <c r="N63" s="2">
        <v>2.0699999999999998</v>
      </c>
      <c r="O63" s="7" t="s">
        <v>2</v>
      </c>
      <c r="P63" s="3">
        <v>1.28</v>
      </c>
      <c r="Q63" s="2">
        <f t="shared" si="4"/>
        <v>0.78999999999999981</v>
      </c>
      <c r="R63" s="2" t="s">
        <v>53</v>
      </c>
      <c r="S63" s="2" t="s">
        <v>53</v>
      </c>
    </row>
    <row r="64" spans="1:19" x14ac:dyDescent="0.2">
      <c r="A64" s="7" t="s">
        <v>7</v>
      </c>
      <c r="B64" s="2" t="s">
        <v>12</v>
      </c>
      <c r="C64" s="2" t="s">
        <v>16</v>
      </c>
      <c r="D64" s="2" t="s">
        <v>13</v>
      </c>
      <c r="E64" s="10" t="s">
        <v>38</v>
      </c>
      <c r="F64" s="10" t="s">
        <v>60</v>
      </c>
      <c r="H64" s="7" t="s">
        <v>7</v>
      </c>
      <c r="I64" s="2">
        <v>2.41</v>
      </c>
      <c r="J64" s="7" t="s">
        <v>5</v>
      </c>
      <c r="K64" s="3">
        <v>0.76</v>
      </c>
      <c r="L64" s="2">
        <f t="shared" si="0"/>
        <v>1.6500000000000001</v>
      </c>
      <c r="M64" s="7" t="s">
        <v>7</v>
      </c>
      <c r="N64" s="2">
        <v>2.0699999999999998</v>
      </c>
      <c r="O64" s="7" t="s">
        <v>6</v>
      </c>
      <c r="P64" s="3">
        <v>0.77</v>
      </c>
      <c r="Q64" s="2">
        <f t="shared" si="4"/>
        <v>1.2999999999999998</v>
      </c>
      <c r="R64" s="2" t="s">
        <v>53</v>
      </c>
      <c r="S64" s="2" t="s">
        <v>53</v>
      </c>
    </row>
    <row r="65" spans="1:19" x14ac:dyDescent="0.2">
      <c r="A65" s="7" t="s">
        <v>10</v>
      </c>
      <c r="B65" s="2" t="s">
        <v>27</v>
      </c>
      <c r="C65" s="2" t="s">
        <v>16</v>
      </c>
      <c r="D65" s="2" t="s">
        <v>13</v>
      </c>
      <c r="E65" s="10" t="s">
        <v>49</v>
      </c>
      <c r="F65" s="10" t="s">
        <v>70</v>
      </c>
      <c r="H65" s="7" t="s">
        <v>10</v>
      </c>
      <c r="I65" s="2">
        <v>2.19</v>
      </c>
      <c r="J65" s="7" t="s">
        <v>5</v>
      </c>
      <c r="K65" s="3">
        <v>1.02</v>
      </c>
      <c r="L65" s="2">
        <f t="shared" si="0"/>
        <v>1.17</v>
      </c>
      <c r="M65" s="7" t="s">
        <v>10</v>
      </c>
      <c r="N65" s="2">
        <v>2.08</v>
      </c>
      <c r="O65" s="7" t="s">
        <v>3</v>
      </c>
      <c r="P65" s="3">
        <v>0.5</v>
      </c>
      <c r="Q65" s="2">
        <f t="shared" si="4"/>
        <v>1.58</v>
      </c>
      <c r="R65" s="2" t="s">
        <v>53</v>
      </c>
      <c r="S65" s="2" t="s">
        <v>53</v>
      </c>
    </row>
    <row r="66" spans="1:19" x14ac:dyDescent="0.2">
      <c r="A66" s="7" t="s">
        <v>0</v>
      </c>
      <c r="B66" s="2" t="s">
        <v>27</v>
      </c>
      <c r="C66" s="2" t="s">
        <v>16</v>
      </c>
      <c r="D66" s="2" t="s">
        <v>13</v>
      </c>
      <c r="E66" s="2" t="s">
        <v>36</v>
      </c>
      <c r="F66" s="2" t="s">
        <v>62</v>
      </c>
      <c r="H66" s="7" t="s">
        <v>0</v>
      </c>
      <c r="I66" s="2">
        <v>2.0299999999999998</v>
      </c>
      <c r="J66" s="7" t="s">
        <v>6</v>
      </c>
      <c r="K66" s="3">
        <v>1.26</v>
      </c>
      <c r="L66" s="2">
        <f t="shared" ref="L66:L129" si="5">I66-K66</f>
        <v>0.7699999999999998</v>
      </c>
      <c r="M66" s="7" t="s">
        <v>0</v>
      </c>
      <c r="N66" s="2">
        <v>2.1</v>
      </c>
      <c r="O66" s="7" t="s">
        <v>2</v>
      </c>
      <c r="P66" s="3">
        <v>1.74</v>
      </c>
      <c r="Q66" s="2">
        <f t="shared" si="4"/>
        <v>0.3600000000000001</v>
      </c>
      <c r="R66" s="2" t="s">
        <v>53</v>
      </c>
      <c r="S66" s="2" t="s">
        <v>53</v>
      </c>
    </row>
    <row r="67" spans="1:19" x14ac:dyDescent="0.2">
      <c r="A67" s="7" t="s">
        <v>0</v>
      </c>
      <c r="B67" s="2" t="s">
        <v>27</v>
      </c>
      <c r="C67" s="2" t="s">
        <v>16</v>
      </c>
      <c r="D67" s="2" t="s">
        <v>13</v>
      </c>
      <c r="E67" s="2" t="s">
        <v>33</v>
      </c>
      <c r="F67" s="2" t="s">
        <v>57</v>
      </c>
      <c r="H67" s="7" t="s">
        <v>0</v>
      </c>
      <c r="I67" s="2">
        <v>2.2000000000000002</v>
      </c>
      <c r="J67" s="7" t="s">
        <v>2</v>
      </c>
      <c r="K67" s="3">
        <v>1.28</v>
      </c>
      <c r="L67" s="2">
        <f t="shared" si="5"/>
        <v>0.92000000000000015</v>
      </c>
      <c r="M67" s="7" t="s">
        <v>0</v>
      </c>
      <c r="N67" s="2">
        <v>2.11</v>
      </c>
      <c r="O67" s="7" t="s">
        <v>2</v>
      </c>
      <c r="P67" s="3">
        <v>1.68</v>
      </c>
      <c r="Q67" s="2">
        <f t="shared" si="4"/>
        <v>0.42999999999999994</v>
      </c>
      <c r="R67" s="2" t="s">
        <v>53</v>
      </c>
      <c r="S67" s="2" t="s">
        <v>53</v>
      </c>
    </row>
    <row r="68" spans="1:19" x14ac:dyDescent="0.2">
      <c r="A68" s="7" t="s">
        <v>5</v>
      </c>
      <c r="B68" s="2" t="s">
        <v>12</v>
      </c>
      <c r="C68" s="2" t="s">
        <v>16</v>
      </c>
      <c r="D68" s="2" t="s">
        <v>13</v>
      </c>
      <c r="E68" s="2" t="s">
        <v>33</v>
      </c>
      <c r="F68" s="2" t="s">
        <v>57</v>
      </c>
      <c r="H68" s="7" t="s">
        <v>5</v>
      </c>
      <c r="I68" s="2">
        <v>2.23</v>
      </c>
      <c r="J68" s="7" t="s">
        <v>9</v>
      </c>
      <c r="K68" s="2">
        <v>1.1100000000000001</v>
      </c>
      <c r="L68" s="2">
        <f t="shared" si="5"/>
        <v>1.1199999999999999</v>
      </c>
      <c r="M68" s="7" t="s">
        <v>5</v>
      </c>
      <c r="N68" s="2">
        <v>2.11</v>
      </c>
      <c r="O68" s="7" t="s">
        <v>4</v>
      </c>
      <c r="P68" s="3">
        <v>0.81</v>
      </c>
      <c r="Q68" s="2">
        <f t="shared" si="4"/>
        <v>1.2999999999999998</v>
      </c>
      <c r="R68" s="2" t="s">
        <v>53</v>
      </c>
      <c r="S68" s="2" t="s">
        <v>53</v>
      </c>
    </row>
    <row r="69" spans="1:19" x14ac:dyDescent="0.2">
      <c r="A69" s="7" t="s">
        <v>5</v>
      </c>
      <c r="B69" s="2" t="s">
        <v>27</v>
      </c>
      <c r="C69" s="2" t="s">
        <v>16</v>
      </c>
      <c r="D69" s="2" t="s">
        <v>13</v>
      </c>
      <c r="E69" s="2" t="s">
        <v>40</v>
      </c>
      <c r="F69" s="2" t="s">
        <v>63</v>
      </c>
      <c r="H69" s="7" t="s">
        <v>5</v>
      </c>
      <c r="I69" s="2">
        <v>2.38</v>
      </c>
      <c r="J69" s="7" t="s">
        <v>7</v>
      </c>
      <c r="K69" s="2">
        <v>0.82</v>
      </c>
      <c r="L69" s="2">
        <f t="shared" si="5"/>
        <v>1.56</v>
      </c>
      <c r="M69" s="7" t="s">
        <v>0</v>
      </c>
      <c r="N69" s="2">
        <v>2.12</v>
      </c>
      <c r="O69" s="7" t="s">
        <v>2</v>
      </c>
      <c r="P69" s="3">
        <v>1.64</v>
      </c>
      <c r="Q69" s="2">
        <f t="shared" si="4"/>
        <v>0.4800000000000002</v>
      </c>
      <c r="R69" s="2" t="s">
        <v>53</v>
      </c>
      <c r="S69" s="2" t="s">
        <v>53</v>
      </c>
    </row>
    <row r="70" spans="1:19" x14ac:dyDescent="0.2">
      <c r="A70" s="7" t="s">
        <v>6</v>
      </c>
      <c r="B70" s="2" t="s">
        <v>12</v>
      </c>
      <c r="C70" s="2" t="s">
        <v>16</v>
      </c>
      <c r="D70" s="2" t="s">
        <v>37</v>
      </c>
      <c r="E70" s="2" t="s">
        <v>45</v>
      </c>
      <c r="F70" s="2" t="s">
        <v>61</v>
      </c>
      <c r="G70" s="7" t="s">
        <v>50</v>
      </c>
      <c r="H70" s="7" t="s">
        <v>6</v>
      </c>
      <c r="I70" s="2">
        <v>2.39</v>
      </c>
      <c r="J70" s="7" t="s">
        <v>0</v>
      </c>
      <c r="K70" s="3">
        <v>1.4</v>
      </c>
      <c r="L70" s="2">
        <f t="shared" si="5"/>
        <v>0.99000000000000021</v>
      </c>
      <c r="M70" s="7" t="s">
        <v>6</v>
      </c>
      <c r="N70" s="2">
        <v>2.13</v>
      </c>
      <c r="O70" s="7" t="s">
        <v>0</v>
      </c>
      <c r="P70" s="3">
        <v>1.37</v>
      </c>
      <c r="Q70" s="2">
        <f t="shared" si="4"/>
        <v>0.75999999999999979</v>
      </c>
      <c r="R70" s="2" t="s">
        <v>53</v>
      </c>
      <c r="S70" s="2" t="s">
        <v>53</v>
      </c>
    </row>
    <row r="71" spans="1:19" x14ac:dyDescent="0.2">
      <c r="A71" s="7" t="s">
        <v>3</v>
      </c>
      <c r="B71" s="2" t="s">
        <v>12</v>
      </c>
      <c r="C71" s="2" t="s">
        <v>16</v>
      </c>
      <c r="D71" s="2" t="s">
        <v>13</v>
      </c>
      <c r="E71" s="2" t="s">
        <v>44</v>
      </c>
      <c r="F71" s="2" t="s">
        <v>68</v>
      </c>
      <c r="H71" s="7" t="s">
        <v>3</v>
      </c>
      <c r="I71" s="2">
        <v>1.86</v>
      </c>
      <c r="J71" s="7" t="s">
        <v>4</v>
      </c>
      <c r="K71" s="3">
        <v>0.94</v>
      </c>
      <c r="L71" s="2">
        <f t="shared" si="5"/>
        <v>0.92000000000000015</v>
      </c>
      <c r="M71" s="7" t="s">
        <v>3</v>
      </c>
      <c r="N71" s="2">
        <v>2.14</v>
      </c>
      <c r="O71" s="7" t="s">
        <v>2</v>
      </c>
      <c r="P71" s="3">
        <v>1.65</v>
      </c>
      <c r="Q71" s="2">
        <f t="shared" si="4"/>
        <v>0.49000000000000021</v>
      </c>
      <c r="R71" s="2" t="s">
        <v>53</v>
      </c>
      <c r="S71" s="2" t="s">
        <v>53</v>
      </c>
    </row>
    <row r="72" spans="1:19" x14ac:dyDescent="0.2">
      <c r="A72" s="7" t="s">
        <v>8</v>
      </c>
      <c r="B72" s="2" t="s">
        <v>27</v>
      </c>
      <c r="C72" s="2" t="s">
        <v>17</v>
      </c>
      <c r="D72" s="2" t="s">
        <v>37</v>
      </c>
      <c r="E72" s="2" t="s">
        <v>36</v>
      </c>
      <c r="F72" s="2" t="s">
        <v>64</v>
      </c>
      <c r="G72" s="7" t="s">
        <v>47</v>
      </c>
      <c r="H72" s="7" t="s">
        <v>8</v>
      </c>
      <c r="I72" s="2">
        <v>2.09</v>
      </c>
      <c r="J72" s="7" t="s">
        <v>11</v>
      </c>
      <c r="K72" s="2">
        <v>0.93</v>
      </c>
      <c r="L72" s="2">
        <f t="shared" si="5"/>
        <v>1.1599999999999997</v>
      </c>
      <c r="M72" s="7"/>
      <c r="O72" s="7"/>
      <c r="R72" s="2" t="s">
        <v>53</v>
      </c>
    </row>
    <row r="73" spans="1:19" x14ac:dyDescent="0.2">
      <c r="A73" s="7" t="s">
        <v>3</v>
      </c>
      <c r="B73" s="2" t="s">
        <v>27</v>
      </c>
      <c r="C73" s="2" t="s">
        <v>16</v>
      </c>
      <c r="D73" s="2" t="s">
        <v>13</v>
      </c>
      <c r="E73" s="2" t="s">
        <v>44</v>
      </c>
      <c r="F73" s="2" t="s">
        <v>68</v>
      </c>
      <c r="H73" s="7" t="s">
        <v>3</v>
      </c>
      <c r="I73" s="2">
        <v>2.21</v>
      </c>
      <c r="J73" s="7" t="s">
        <v>4</v>
      </c>
      <c r="K73" s="3">
        <v>1.3</v>
      </c>
      <c r="L73" s="2">
        <f t="shared" si="5"/>
        <v>0.90999999999999992</v>
      </c>
      <c r="M73" s="7" t="s">
        <v>3</v>
      </c>
      <c r="N73" s="2">
        <v>2.14</v>
      </c>
      <c r="O73" s="7" t="s">
        <v>2</v>
      </c>
      <c r="P73" s="3">
        <v>1.83</v>
      </c>
      <c r="Q73" s="2">
        <f t="shared" ref="Q73:Q87" si="6">N73-P73</f>
        <v>0.31000000000000005</v>
      </c>
      <c r="R73" s="2" t="s">
        <v>53</v>
      </c>
      <c r="S73" s="2" t="s">
        <v>53</v>
      </c>
    </row>
    <row r="74" spans="1:19" x14ac:dyDescent="0.2">
      <c r="A74" s="7" t="s">
        <v>0</v>
      </c>
      <c r="B74" s="2" t="s">
        <v>27</v>
      </c>
      <c r="C74" s="2" t="s">
        <v>16</v>
      </c>
      <c r="D74" s="2" t="s">
        <v>13</v>
      </c>
      <c r="E74" s="2" t="s">
        <v>33</v>
      </c>
      <c r="F74" s="2" t="s">
        <v>57</v>
      </c>
      <c r="H74" s="7" t="s">
        <v>0</v>
      </c>
      <c r="I74" s="2">
        <v>1.89</v>
      </c>
      <c r="J74" s="7" t="s">
        <v>2</v>
      </c>
      <c r="K74" s="3">
        <v>1.46</v>
      </c>
      <c r="L74" s="2">
        <f t="shared" si="5"/>
        <v>0.42999999999999994</v>
      </c>
      <c r="M74" s="7" t="s">
        <v>0</v>
      </c>
      <c r="N74" s="2">
        <v>2.15</v>
      </c>
      <c r="O74" s="7" t="s">
        <v>2</v>
      </c>
      <c r="P74" s="3">
        <v>1.72</v>
      </c>
      <c r="Q74" s="2">
        <f t="shared" si="6"/>
        <v>0.42999999999999994</v>
      </c>
      <c r="R74" s="2" t="s">
        <v>53</v>
      </c>
      <c r="S74" s="2" t="s">
        <v>53</v>
      </c>
    </row>
    <row r="75" spans="1:19" x14ac:dyDescent="0.2">
      <c r="A75" s="7" t="s">
        <v>0</v>
      </c>
      <c r="B75" s="2" t="s">
        <v>28</v>
      </c>
      <c r="C75" s="2" t="s">
        <v>16</v>
      </c>
      <c r="D75" s="2" t="s">
        <v>13</v>
      </c>
      <c r="E75" s="2" t="s">
        <v>41</v>
      </c>
      <c r="F75" s="2" t="s">
        <v>58</v>
      </c>
      <c r="H75" s="7" t="s">
        <v>0</v>
      </c>
      <c r="I75" s="2">
        <v>1.91</v>
      </c>
      <c r="J75" s="7" t="s">
        <v>4</v>
      </c>
      <c r="K75" s="3">
        <v>1.26</v>
      </c>
      <c r="L75" s="2">
        <f t="shared" si="5"/>
        <v>0.64999999999999991</v>
      </c>
      <c r="M75" s="7" t="s">
        <v>0</v>
      </c>
      <c r="N75" s="2">
        <v>2.15</v>
      </c>
      <c r="O75" s="7" t="s">
        <v>2</v>
      </c>
      <c r="P75" s="3">
        <v>1.41</v>
      </c>
      <c r="Q75" s="2">
        <f t="shared" si="6"/>
        <v>0.74</v>
      </c>
      <c r="R75" s="2" t="s">
        <v>53</v>
      </c>
      <c r="S75" s="2" t="s">
        <v>53</v>
      </c>
    </row>
    <row r="76" spans="1:19" x14ac:dyDescent="0.2">
      <c r="A76" s="7" t="s">
        <v>0</v>
      </c>
      <c r="B76" s="2" t="s">
        <v>27</v>
      </c>
      <c r="C76" s="2" t="s">
        <v>16</v>
      </c>
      <c r="D76" s="2" t="s">
        <v>13</v>
      </c>
      <c r="E76" s="2" t="s">
        <v>33</v>
      </c>
      <c r="F76" s="2" t="s">
        <v>57</v>
      </c>
      <c r="H76" s="7" t="s">
        <v>0</v>
      </c>
      <c r="I76" s="2">
        <v>1.99</v>
      </c>
      <c r="J76" s="7" t="s">
        <v>4</v>
      </c>
      <c r="K76" s="2">
        <v>1.26</v>
      </c>
      <c r="L76" s="2">
        <f t="shared" si="5"/>
        <v>0.73</v>
      </c>
      <c r="M76" s="7" t="s">
        <v>0</v>
      </c>
      <c r="N76" s="2">
        <v>2.15</v>
      </c>
      <c r="O76" s="7" t="s">
        <v>2</v>
      </c>
      <c r="P76" s="3">
        <v>1.49</v>
      </c>
      <c r="Q76" s="2">
        <f t="shared" si="6"/>
        <v>0.65999999999999992</v>
      </c>
      <c r="R76" s="2" t="s">
        <v>53</v>
      </c>
      <c r="S76" s="2" t="s">
        <v>53</v>
      </c>
    </row>
    <row r="77" spans="1:19" x14ac:dyDescent="0.2">
      <c r="A77" s="7" t="s">
        <v>3</v>
      </c>
      <c r="B77" s="2" t="s">
        <v>27</v>
      </c>
      <c r="C77" s="2" t="s">
        <v>16</v>
      </c>
      <c r="D77" s="2" t="s">
        <v>13</v>
      </c>
      <c r="E77" s="2" t="s">
        <v>44</v>
      </c>
      <c r="F77" s="2" t="s">
        <v>68</v>
      </c>
      <c r="H77" s="7" t="s">
        <v>3</v>
      </c>
      <c r="I77" s="2">
        <v>2.0699999999999998</v>
      </c>
      <c r="J77" s="7" t="s">
        <v>2</v>
      </c>
      <c r="K77" s="3">
        <v>1.1299999999999999</v>
      </c>
      <c r="L77" s="2">
        <f t="shared" si="5"/>
        <v>0.94</v>
      </c>
      <c r="M77" s="7" t="s">
        <v>3</v>
      </c>
      <c r="N77" s="2">
        <v>2.15</v>
      </c>
      <c r="O77" s="7" t="s">
        <v>2</v>
      </c>
      <c r="P77" s="3">
        <v>1.76</v>
      </c>
      <c r="Q77" s="2">
        <f t="shared" si="6"/>
        <v>0.3899999999999999</v>
      </c>
      <c r="R77" s="2" t="s">
        <v>53</v>
      </c>
      <c r="S77" s="2" t="s">
        <v>53</v>
      </c>
    </row>
    <row r="78" spans="1:19" x14ac:dyDescent="0.2">
      <c r="A78" s="7" t="s">
        <v>3</v>
      </c>
      <c r="B78" s="2" t="s">
        <v>27</v>
      </c>
      <c r="C78" s="2" t="s">
        <v>16</v>
      </c>
      <c r="D78" s="2" t="s">
        <v>13</v>
      </c>
      <c r="E78" s="2" t="s">
        <v>44</v>
      </c>
      <c r="F78" s="2" t="s">
        <v>68</v>
      </c>
      <c r="H78" s="7" t="s">
        <v>3</v>
      </c>
      <c r="I78" s="2">
        <v>2.21</v>
      </c>
      <c r="J78" s="7" t="s">
        <v>11</v>
      </c>
      <c r="K78" s="3">
        <v>0.94</v>
      </c>
      <c r="L78" s="2">
        <f t="shared" si="5"/>
        <v>1.27</v>
      </c>
      <c r="M78" s="7" t="s">
        <v>3</v>
      </c>
      <c r="N78" s="2">
        <v>2.15</v>
      </c>
      <c r="O78" s="7" t="s">
        <v>2</v>
      </c>
      <c r="P78" s="3">
        <v>1.9</v>
      </c>
      <c r="Q78" s="2">
        <f t="shared" si="6"/>
        <v>0.25</v>
      </c>
      <c r="R78" s="2" t="s">
        <v>53</v>
      </c>
      <c r="S78" s="2" t="s">
        <v>53</v>
      </c>
    </row>
    <row r="79" spans="1:19" x14ac:dyDescent="0.2">
      <c r="A79" s="7" t="s">
        <v>7</v>
      </c>
      <c r="B79" s="2" t="s">
        <v>28</v>
      </c>
      <c r="C79" s="2" t="s">
        <v>16</v>
      </c>
      <c r="D79" s="2" t="s">
        <v>13</v>
      </c>
      <c r="E79" s="10" t="s">
        <v>38</v>
      </c>
      <c r="F79" s="10" t="s">
        <v>60</v>
      </c>
      <c r="H79" s="7" t="s">
        <v>7</v>
      </c>
      <c r="I79" s="2">
        <v>2.27</v>
      </c>
      <c r="J79" s="7" t="s">
        <v>2</v>
      </c>
      <c r="K79" s="3">
        <v>0.99</v>
      </c>
      <c r="L79" s="2">
        <f t="shared" si="5"/>
        <v>1.28</v>
      </c>
      <c r="M79" s="7" t="s">
        <v>7</v>
      </c>
      <c r="N79" s="2">
        <v>2.16</v>
      </c>
      <c r="O79" s="7" t="s">
        <v>2</v>
      </c>
      <c r="P79" s="3">
        <v>0.91</v>
      </c>
      <c r="Q79" s="2">
        <f t="shared" si="6"/>
        <v>1.25</v>
      </c>
      <c r="R79" s="2" t="s">
        <v>53</v>
      </c>
      <c r="S79" s="2" t="s">
        <v>53</v>
      </c>
    </row>
    <row r="80" spans="1:19" x14ac:dyDescent="0.2">
      <c r="A80" s="7" t="s">
        <v>7</v>
      </c>
      <c r="B80" s="2" t="s">
        <v>27</v>
      </c>
      <c r="C80" s="2" t="s">
        <v>16</v>
      </c>
      <c r="D80" s="2" t="s">
        <v>13</v>
      </c>
      <c r="E80" s="10" t="s">
        <v>38</v>
      </c>
      <c r="F80" s="10" t="s">
        <v>60</v>
      </c>
      <c r="H80" s="7" t="s">
        <v>7</v>
      </c>
      <c r="I80" s="2">
        <v>2.31</v>
      </c>
      <c r="J80" s="7" t="s">
        <v>2</v>
      </c>
      <c r="K80" s="3">
        <v>0.9</v>
      </c>
      <c r="L80" s="2">
        <f t="shared" si="5"/>
        <v>1.4100000000000001</v>
      </c>
      <c r="M80" s="7" t="s">
        <v>7</v>
      </c>
      <c r="N80" s="2">
        <v>2.16</v>
      </c>
      <c r="O80" s="7" t="s">
        <v>6</v>
      </c>
      <c r="P80" s="3">
        <v>0.73</v>
      </c>
      <c r="Q80" s="2">
        <f t="shared" si="6"/>
        <v>1.4300000000000002</v>
      </c>
      <c r="R80" s="2" t="s">
        <v>53</v>
      </c>
      <c r="S80" s="2" t="s">
        <v>53</v>
      </c>
    </row>
    <row r="81" spans="1:19" x14ac:dyDescent="0.2">
      <c r="A81" s="7" t="s">
        <v>0</v>
      </c>
      <c r="B81" s="2" t="s">
        <v>27</v>
      </c>
      <c r="C81" s="2" t="s">
        <v>16</v>
      </c>
      <c r="D81" s="2" t="s">
        <v>13</v>
      </c>
      <c r="E81" s="2" t="s">
        <v>33</v>
      </c>
      <c r="F81" s="2" t="s">
        <v>57</v>
      </c>
      <c r="H81" s="7" t="s">
        <v>0</v>
      </c>
      <c r="I81" s="2">
        <v>2.15</v>
      </c>
      <c r="J81" s="7" t="s">
        <v>2</v>
      </c>
      <c r="K81" s="3">
        <v>1.53</v>
      </c>
      <c r="L81" s="2">
        <f t="shared" si="5"/>
        <v>0.61999999999999988</v>
      </c>
      <c r="M81" s="7" t="s">
        <v>0</v>
      </c>
      <c r="N81" s="2">
        <v>2.21</v>
      </c>
      <c r="O81" s="7" t="s">
        <v>3</v>
      </c>
      <c r="P81" s="3">
        <v>1.57</v>
      </c>
      <c r="Q81" s="2">
        <f t="shared" si="6"/>
        <v>0.6399999999999999</v>
      </c>
      <c r="R81" s="2" t="s">
        <v>53</v>
      </c>
      <c r="S81" s="2" t="s">
        <v>53</v>
      </c>
    </row>
    <row r="82" spans="1:19" x14ac:dyDescent="0.2">
      <c r="A82" s="7" t="s">
        <v>0</v>
      </c>
      <c r="B82" s="2" t="s">
        <v>28</v>
      </c>
      <c r="C82" s="2" t="s">
        <v>16</v>
      </c>
      <c r="D82" s="2" t="s">
        <v>13</v>
      </c>
      <c r="E82" s="2" t="s">
        <v>41</v>
      </c>
      <c r="F82" s="2" t="s">
        <v>58</v>
      </c>
      <c r="H82" s="7" t="s">
        <v>0</v>
      </c>
      <c r="I82" s="2">
        <v>2.25</v>
      </c>
      <c r="J82" s="7" t="s">
        <v>4</v>
      </c>
      <c r="K82" s="3">
        <v>1.54</v>
      </c>
      <c r="L82" s="2">
        <f t="shared" si="5"/>
        <v>0.71</v>
      </c>
      <c r="M82" s="7" t="s">
        <v>0</v>
      </c>
      <c r="N82" s="2">
        <v>2.21</v>
      </c>
      <c r="O82" s="7" t="s">
        <v>2</v>
      </c>
      <c r="P82" s="3">
        <v>1.78</v>
      </c>
      <c r="Q82" s="2">
        <f t="shared" si="6"/>
        <v>0.42999999999999994</v>
      </c>
      <c r="R82" s="2" t="s">
        <v>53</v>
      </c>
      <c r="S82" s="2" t="s">
        <v>53</v>
      </c>
    </row>
    <row r="83" spans="1:19" x14ac:dyDescent="0.2">
      <c r="A83" s="7" t="s">
        <v>7</v>
      </c>
      <c r="B83" s="2" t="s">
        <v>28</v>
      </c>
      <c r="C83" s="2" t="s">
        <v>16</v>
      </c>
      <c r="D83" s="2" t="s">
        <v>13</v>
      </c>
      <c r="E83" s="10" t="s">
        <v>38</v>
      </c>
      <c r="F83" s="10" t="s">
        <v>60</v>
      </c>
      <c r="H83" s="7" t="s">
        <v>7</v>
      </c>
      <c r="I83" s="2">
        <v>2.46</v>
      </c>
      <c r="J83" s="7" t="s">
        <v>8</v>
      </c>
      <c r="K83" s="3">
        <v>0.78</v>
      </c>
      <c r="L83" s="2">
        <f t="shared" si="5"/>
        <v>1.68</v>
      </c>
      <c r="M83" s="7" t="s">
        <v>7</v>
      </c>
      <c r="N83" s="2">
        <v>2.21</v>
      </c>
      <c r="O83" s="7" t="s">
        <v>4</v>
      </c>
      <c r="P83" s="3">
        <v>0.79</v>
      </c>
      <c r="Q83" s="2">
        <f t="shared" si="6"/>
        <v>1.42</v>
      </c>
      <c r="R83" s="2" t="s">
        <v>53</v>
      </c>
      <c r="S83" s="2" t="s">
        <v>53</v>
      </c>
    </row>
    <row r="84" spans="1:19" x14ac:dyDescent="0.2">
      <c r="A84" s="7" t="s">
        <v>3</v>
      </c>
      <c r="B84" s="2" t="s">
        <v>27</v>
      </c>
      <c r="C84" s="2" t="s">
        <v>16</v>
      </c>
      <c r="D84" s="2" t="s">
        <v>13</v>
      </c>
      <c r="E84" s="2" t="s">
        <v>44</v>
      </c>
      <c r="F84" s="2" t="s">
        <v>68</v>
      </c>
      <c r="H84" s="7" t="s">
        <v>3</v>
      </c>
      <c r="I84" s="2">
        <v>2.14</v>
      </c>
      <c r="J84" s="7" t="s">
        <v>11</v>
      </c>
      <c r="K84" s="3">
        <v>1.1499999999999999</v>
      </c>
      <c r="L84" s="2">
        <f t="shared" si="5"/>
        <v>0.99000000000000021</v>
      </c>
      <c r="M84" s="7" t="s">
        <v>3</v>
      </c>
      <c r="N84" s="2">
        <v>2.2200000000000002</v>
      </c>
      <c r="O84" s="7" t="s">
        <v>2</v>
      </c>
      <c r="P84" s="3">
        <v>1.6</v>
      </c>
      <c r="Q84" s="2">
        <f t="shared" si="6"/>
        <v>0.62000000000000011</v>
      </c>
      <c r="R84" s="2" t="s">
        <v>53</v>
      </c>
      <c r="S84" s="2" t="s">
        <v>53</v>
      </c>
    </row>
    <row r="85" spans="1:19" x14ac:dyDescent="0.2">
      <c r="A85" s="7" t="s">
        <v>4</v>
      </c>
      <c r="B85" s="2" t="s">
        <v>12</v>
      </c>
      <c r="C85" s="2" t="s">
        <v>16</v>
      </c>
      <c r="D85" s="2" t="s">
        <v>13</v>
      </c>
      <c r="E85" s="2" t="s">
        <v>39</v>
      </c>
      <c r="F85" s="2" t="s">
        <v>69</v>
      </c>
      <c r="H85" s="7" t="s">
        <v>4</v>
      </c>
      <c r="I85" s="2">
        <v>2.16</v>
      </c>
      <c r="J85" s="7" t="s">
        <v>6</v>
      </c>
      <c r="K85" s="3">
        <v>1.39</v>
      </c>
      <c r="L85" s="2">
        <f t="shared" si="5"/>
        <v>0.77000000000000024</v>
      </c>
      <c r="M85" s="7" t="s">
        <v>4</v>
      </c>
      <c r="N85" s="2">
        <v>2.2200000000000002</v>
      </c>
      <c r="O85" s="7" t="s">
        <v>0</v>
      </c>
      <c r="P85" s="3">
        <v>1.49</v>
      </c>
      <c r="Q85" s="2">
        <f t="shared" si="6"/>
        <v>0.7300000000000002</v>
      </c>
      <c r="R85" s="2" t="s">
        <v>53</v>
      </c>
      <c r="S85" s="2" t="s">
        <v>53</v>
      </c>
    </row>
    <row r="86" spans="1:19" x14ac:dyDescent="0.2">
      <c r="A86" s="7" t="s">
        <v>0</v>
      </c>
      <c r="B86" s="2" t="s">
        <v>28</v>
      </c>
      <c r="C86" s="2" t="s">
        <v>16</v>
      </c>
      <c r="D86" s="2" t="s">
        <v>13</v>
      </c>
      <c r="E86" s="2" t="s">
        <v>41</v>
      </c>
      <c r="F86" s="2" t="s">
        <v>58</v>
      </c>
      <c r="H86" s="7" t="s">
        <v>0</v>
      </c>
      <c r="I86" s="2">
        <v>2.02</v>
      </c>
      <c r="J86" s="7" t="s">
        <v>2</v>
      </c>
      <c r="K86" s="3">
        <v>1.48</v>
      </c>
      <c r="L86" s="2">
        <f t="shared" si="5"/>
        <v>0.54</v>
      </c>
      <c r="M86" s="7" t="s">
        <v>0</v>
      </c>
      <c r="N86" s="2">
        <v>2.2400000000000002</v>
      </c>
      <c r="O86" s="7" t="s">
        <v>2</v>
      </c>
      <c r="P86" s="3">
        <v>1.85</v>
      </c>
      <c r="Q86" s="2">
        <f t="shared" si="6"/>
        <v>0.39000000000000012</v>
      </c>
      <c r="R86" s="2" t="s">
        <v>53</v>
      </c>
      <c r="S86" s="2" t="s">
        <v>53</v>
      </c>
    </row>
    <row r="87" spans="1:19" x14ac:dyDescent="0.2">
      <c r="A87" s="7" t="s">
        <v>0</v>
      </c>
      <c r="B87" s="2" t="s">
        <v>28</v>
      </c>
      <c r="C87" s="2" t="s">
        <v>16</v>
      </c>
      <c r="D87" s="2" t="s">
        <v>13</v>
      </c>
      <c r="E87" s="2" t="s">
        <v>41</v>
      </c>
      <c r="F87" s="2" t="s">
        <v>58</v>
      </c>
      <c r="H87" s="7" t="s">
        <v>0</v>
      </c>
      <c r="I87" s="2">
        <v>2.0299999999999998</v>
      </c>
      <c r="J87" s="7" t="s">
        <v>6</v>
      </c>
      <c r="K87" s="3">
        <v>1.48</v>
      </c>
      <c r="L87" s="2">
        <f t="shared" si="5"/>
        <v>0.54999999999999982</v>
      </c>
      <c r="M87" s="7" t="s">
        <v>0</v>
      </c>
      <c r="N87" s="2">
        <v>2.2400000000000002</v>
      </c>
      <c r="O87" s="7" t="s">
        <v>2</v>
      </c>
      <c r="P87" s="3">
        <v>1.94</v>
      </c>
      <c r="Q87" s="2">
        <f t="shared" si="6"/>
        <v>0.30000000000000027</v>
      </c>
      <c r="R87" s="2" t="s">
        <v>53</v>
      </c>
      <c r="S87" s="2" t="s">
        <v>53</v>
      </c>
    </row>
    <row r="88" spans="1:19" x14ac:dyDescent="0.2">
      <c r="A88" s="7" t="s">
        <v>8</v>
      </c>
      <c r="B88" s="2" t="s">
        <v>27</v>
      </c>
      <c r="C88" s="2" t="s">
        <v>17</v>
      </c>
      <c r="D88" s="2" t="s">
        <v>37</v>
      </c>
      <c r="E88" s="2" t="s">
        <v>36</v>
      </c>
      <c r="F88" s="2" t="s">
        <v>64</v>
      </c>
      <c r="G88" s="7" t="s">
        <v>47</v>
      </c>
      <c r="H88" s="7" t="s">
        <v>8</v>
      </c>
      <c r="I88" s="2">
        <v>2.12</v>
      </c>
      <c r="J88" s="7" t="s">
        <v>11</v>
      </c>
      <c r="K88" s="2">
        <v>0.98</v>
      </c>
      <c r="L88" s="2">
        <f t="shared" si="5"/>
        <v>1.1400000000000001</v>
      </c>
      <c r="M88" s="7"/>
      <c r="O88" s="7"/>
      <c r="R88" s="2" t="s">
        <v>53</v>
      </c>
    </row>
    <row r="89" spans="1:19" x14ac:dyDescent="0.2">
      <c r="A89" s="7" t="s">
        <v>0</v>
      </c>
      <c r="B89" s="2" t="s">
        <v>28</v>
      </c>
      <c r="C89" s="2" t="s">
        <v>16</v>
      </c>
      <c r="D89" s="2" t="s">
        <v>13</v>
      </c>
      <c r="E89" s="2" t="s">
        <v>41</v>
      </c>
      <c r="F89" s="2" t="s">
        <v>58</v>
      </c>
      <c r="H89" s="7" t="s">
        <v>0</v>
      </c>
      <c r="I89" s="2">
        <v>2.0499999999999998</v>
      </c>
      <c r="J89" s="7" t="s">
        <v>4</v>
      </c>
      <c r="K89" s="3">
        <v>1.31</v>
      </c>
      <c r="L89" s="2">
        <f t="shared" si="5"/>
        <v>0.73999999999999977</v>
      </c>
      <c r="M89" s="7" t="s">
        <v>0</v>
      </c>
      <c r="N89" s="2">
        <v>2.25</v>
      </c>
      <c r="O89" s="7" t="s">
        <v>2</v>
      </c>
      <c r="P89" s="3">
        <v>1.84</v>
      </c>
      <c r="Q89" s="2">
        <f>N89-P89</f>
        <v>0.40999999999999992</v>
      </c>
      <c r="R89" s="2" t="s">
        <v>53</v>
      </c>
      <c r="S89" s="2" t="s">
        <v>53</v>
      </c>
    </row>
    <row r="90" spans="1:19" x14ac:dyDescent="0.2">
      <c r="A90" s="7" t="s">
        <v>4</v>
      </c>
      <c r="B90" s="2" t="s">
        <v>12</v>
      </c>
      <c r="C90" s="2" t="s">
        <v>16</v>
      </c>
      <c r="D90" s="2" t="s">
        <v>13</v>
      </c>
      <c r="E90" s="2" t="s">
        <v>39</v>
      </c>
      <c r="F90" s="2" t="s">
        <v>69</v>
      </c>
      <c r="H90" s="7" t="s">
        <v>4</v>
      </c>
      <c r="I90" s="2">
        <v>2.14</v>
      </c>
      <c r="J90" s="7" t="s">
        <v>3</v>
      </c>
      <c r="K90" s="2">
        <v>1.4</v>
      </c>
      <c r="L90" s="2">
        <f t="shared" si="5"/>
        <v>0.74000000000000021</v>
      </c>
      <c r="M90" s="7" t="s">
        <v>4</v>
      </c>
      <c r="N90" s="2">
        <v>2.25</v>
      </c>
      <c r="O90" s="7" t="s">
        <v>0</v>
      </c>
      <c r="P90" s="3">
        <v>1.36</v>
      </c>
      <c r="Q90" s="2">
        <f>N90-P90</f>
        <v>0.8899999999999999</v>
      </c>
      <c r="R90" s="2" t="s">
        <v>53</v>
      </c>
      <c r="S90" s="2" t="s">
        <v>53</v>
      </c>
    </row>
    <row r="91" spans="1:19" x14ac:dyDescent="0.2">
      <c r="A91" s="7" t="s">
        <v>3</v>
      </c>
      <c r="B91" s="2" t="s">
        <v>27</v>
      </c>
      <c r="C91" s="2" t="s">
        <v>16</v>
      </c>
      <c r="D91" s="2" t="s">
        <v>13</v>
      </c>
      <c r="E91" s="2" t="s">
        <v>44</v>
      </c>
      <c r="F91" s="2" t="s">
        <v>68</v>
      </c>
      <c r="H91" s="7" t="s">
        <v>3</v>
      </c>
      <c r="I91" s="2">
        <v>2.1800000000000002</v>
      </c>
      <c r="J91" s="7" t="s">
        <v>2</v>
      </c>
      <c r="K91" s="3">
        <v>1</v>
      </c>
      <c r="L91" s="2">
        <f t="shared" si="5"/>
        <v>1.1800000000000002</v>
      </c>
      <c r="M91" s="7" t="s">
        <v>3</v>
      </c>
      <c r="N91" s="2">
        <v>2.25</v>
      </c>
      <c r="O91" s="7" t="s">
        <v>0</v>
      </c>
      <c r="P91" s="3">
        <v>1.6</v>
      </c>
      <c r="Q91" s="2">
        <f>N91-P91</f>
        <v>0.64999999999999991</v>
      </c>
      <c r="R91" s="2" t="s">
        <v>53</v>
      </c>
      <c r="S91" s="2" t="s">
        <v>53</v>
      </c>
    </row>
    <row r="92" spans="1:19" x14ac:dyDescent="0.2">
      <c r="A92" s="7" t="s">
        <v>2</v>
      </c>
      <c r="B92" s="2" t="s">
        <v>27</v>
      </c>
      <c r="C92" s="2" t="s">
        <v>16</v>
      </c>
      <c r="D92" s="2" t="s">
        <v>30</v>
      </c>
      <c r="H92" s="7" t="s">
        <v>2</v>
      </c>
      <c r="I92" s="2">
        <v>2.35</v>
      </c>
      <c r="J92" s="7" t="s">
        <v>4</v>
      </c>
      <c r="K92" s="2">
        <v>1.23</v>
      </c>
      <c r="L92" s="2">
        <f t="shared" si="5"/>
        <v>1.1200000000000001</v>
      </c>
      <c r="M92" s="7" t="s">
        <v>2</v>
      </c>
      <c r="N92" s="2">
        <v>2.25</v>
      </c>
      <c r="O92" s="7" t="s">
        <v>0</v>
      </c>
      <c r="P92" s="3">
        <v>1.87</v>
      </c>
      <c r="Q92" s="2">
        <f>N92-P92</f>
        <v>0.37999999999999989</v>
      </c>
      <c r="R92" s="2" t="s">
        <v>53</v>
      </c>
      <c r="S92" s="2" t="s">
        <v>53</v>
      </c>
    </row>
    <row r="93" spans="1:19" x14ac:dyDescent="0.2">
      <c r="A93" s="7" t="s">
        <v>8</v>
      </c>
      <c r="B93" s="2" t="s">
        <v>27</v>
      </c>
      <c r="C93" s="2" t="s">
        <v>17</v>
      </c>
      <c r="D93" s="2" t="s">
        <v>37</v>
      </c>
      <c r="E93" s="2" t="s">
        <v>36</v>
      </c>
      <c r="F93" s="2" t="s">
        <v>64</v>
      </c>
      <c r="G93" s="7" t="s">
        <v>47</v>
      </c>
      <c r="H93" s="7" t="s">
        <v>8</v>
      </c>
      <c r="I93" s="2">
        <v>2.13</v>
      </c>
      <c r="J93" s="7" t="s">
        <v>11</v>
      </c>
      <c r="K93" s="2">
        <v>1.02</v>
      </c>
      <c r="L93" s="2">
        <f t="shared" si="5"/>
        <v>1.1099999999999999</v>
      </c>
      <c r="M93" s="7"/>
      <c r="O93" s="7"/>
      <c r="R93" s="2" t="s">
        <v>53</v>
      </c>
    </row>
    <row r="94" spans="1:19" x14ac:dyDescent="0.2">
      <c r="A94" s="7" t="s">
        <v>4</v>
      </c>
      <c r="B94" s="2" t="s">
        <v>12</v>
      </c>
      <c r="C94" s="2" t="s">
        <v>16</v>
      </c>
      <c r="D94" s="2" t="s">
        <v>13</v>
      </c>
      <c r="E94" s="2" t="s">
        <v>39</v>
      </c>
      <c r="F94" s="2" t="s">
        <v>69</v>
      </c>
      <c r="H94" s="7" t="s">
        <v>4</v>
      </c>
      <c r="I94" s="2">
        <v>2.16</v>
      </c>
      <c r="J94" s="7" t="s">
        <v>3</v>
      </c>
      <c r="K94" s="3">
        <v>1.01</v>
      </c>
      <c r="L94" s="2">
        <f t="shared" si="5"/>
        <v>1.1500000000000001</v>
      </c>
      <c r="M94" s="7" t="s">
        <v>4</v>
      </c>
      <c r="N94" s="2">
        <v>2.2599999999999998</v>
      </c>
      <c r="O94" s="7" t="s">
        <v>3</v>
      </c>
      <c r="P94" s="3">
        <v>1.47</v>
      </c>
      <c r="Q94" s="2">
        <f t="shared" ref="Q94:Q109" si="7">N94-P94</f>
        <v>0.78999999999999981</v>
      </c>
      <c r="R94" s="2" t="s">
        <v>53</v>
      </c>
      <c r="S94" s="2" t="s">
        <v>53</v>
      </c>
    </row>
    <row r="95" spans="1:19" x14ac:dyDescent="0.2">
      <c r="A95" s="7" t="s">
        <v>5</v>
      </c>
      <c r="B95" s="2" t="s">
        <v>12</v>
      </c>
      <c r="C95" s="2" t="s">
        <v>16</v>
      </c>
      <c r="D95" s="2" t="s">
        <v>13</v>
      </c>
      <c r="E95" s="2" t="s">
        <v>33</v>
      </c>
      <c r="F95" s="2" t="s">
        <v>57</v>
      </c>
      <c r="H95" s="7" t="s">
        <v>5</v>
      </c>
      <c r="I95" s="2">
        <v>2.48</v>
      </c>
      <c r="J95" s="7" t="s">
        <v>7</v>
      </c>
      <c r="K95" s="2">
        <v>1.1000000000000001</v>
      </c>
      <c r="L95" s="2">
        <f t="shared" si="5"/>
        <v>1.38</v>
      </c>
      <c r="M95" s="7" t="s">
        <v>5</v>
      </c>
      <c r="N95" s="2">
        <v>2.2599999999999998</v>
      </c>
      <c r="O95" s="7" t="s">
        <v>7</v>
      </c>
      <c r="P95" s="3">
        <v>0.82</v>
      </c>
      <c r="Q95" s="2">
        <f t="shared" si="7"/>
        <v>1.44</v>
      </c>
      <c r="R95" s="2" t="s">
        <v>53</v>
      </c>
      <c r="S95" s="2" t="s">
        <v>53</v>
      </c>
    </row>
    <row r="96" spans="1:19" x14ac:dyDescent="0.2">
      <c r="A96" s="7" t="s">
        <v>3</v>
      </c>
      <c r="B96" s="2" t="s">
        <v>27</v>
      </c>
      <c r="C96" s="2" t="s">
        <v>16</v>
      </c>
      <c r="D96" s="2" t="s">
        <v>13</v>
      </c>
      <c r="E96" s="2" t="s">
        <v>44</v>
      </c>
      <c r="F96" s="2" t="s">
        <v>68</v>
      </c>
      <c r="H96" s="7" t="s">
        <v>3</v>
      </c>
      <c r="I96" s="2">
        <v>2.2799999999999998</v>
      </c>
      <c r="J96" s="7" t="s">
        <v>4</v>
      </c>
      <c r="K96" s="3">
        <v>1.29</v>
      </c>
      <c r="L96" s="2">
        <f t="shared" si="5"/>
        <v>0.98999999999999977</v>
      </c>
      <c r="M96" s="7" t="s">
        <v>3</v>
      </c>
      <c r="N96" s="2">
        <v>2.29</v>
      </c>
      <c r="O96" s="7" t="s">
        <v>2</v>
      </c>
      <c r="P96" s="3">
        <v>1.8</v>
      </c>
      <c r="Q96" s="2">
        <f t="shared" si="7"/>
        <v>0.49</v>
      </c>
      <c r="R96" s="2" t="s">
        <v>53</v>
      </c>
      <c r="S96" s="2" t="s">
        <v>53</v>
      </c>
    </row>
    <row r="97" spans="1:19" x14ac:dyDescent="0.2">
      <c r="A97" s="7" t="s">
        <v>0</v>
      </c>
      <c r="B97" s="2" t="s">
        <v>28</v>
      </c>
      <c r="C97" s="2" t="s">
        <v>16</v>
      </c>
      <c r="D97" s="2" t="s">
        <v>37</v>
      </c>
      <c r="E97" s="2" t="s">
        <v>35</v>
      </c>
      <c r="F97" s="2" t="s">
        <v>67</v>
      </c>
      <c r="G97" s="7" t="s">
        <v>48</v>
      </c>
      <c r="H97" s="7" t="s">
        <v>0</v>
      </c>
      <c r="I97" s="2">
        <v>1.71</v>
      </c>
      <c r="J97" s="7" t="s">
        <v>2</v>
      </c>
      <c r="K97" s="3">
        <v>1.41</v>
      </c>
      <c r="L97" s="2">
        <f t="shared" si="5"/>
        <v>0.30000000000000004</v>
      </c>
      <c r="M97" s="7" t="s">
        <v>0</v>
      </c>
      <c r="N97" s="2">
        <v>2.2999999999999998</v>
      </c>
      <c r="O97" s="7" t="s">
        <v>1</v>
      </c>
      <c r="P97" s="3">
        <v>1.88</v>
      </c>
      <c r="Q97" s="2">
        <f t="shared" si="7"/>
        <v>0.41999999999999993</v>
      </c>
      <c r="R97" s="2" t="s">
        <v>53</v>
      </c>
      <c r="S97" s="2" t="s">
        <v>53</v>
      </c>
    </row>
    <row r="98" spans="1:19" x14ac:dyDescent="0.2">
      <c r="A98" s="7" t="s">
        <v>0</v>
      </c>
      <c r="B98" s="2" t="s">
        <v>28</v>
      </c>
      <c r="C98" s="2" t="s">
        <v>16</v>
      </c>
      <c r="D98" s="2" t="s">
        <v>13</v>
      </c>
      <c r="E98" s="2" t="s">
        <v>41</v>
      </c>
      <c r="F98" s="2" t="s">
        <v>58</v>
      </c>
      <c r="H98" s="7" t="s">
        <v>0</v>
      </c>
      <c r="I98" s="2">
        <v>2.0299999999999998</v>
      </c>
      <c r="J98" s="7" t="s">
        <v>4</v>
      </c>
      <c r="K98" s="3">
        <v>1.2</v>
      </c>
      <c r="L98" s="2">
        <f t="shared" si="5"/>
        <v>0.82999999999999985</v>
      </c>
      <c r="M98" s="7" t="s">
        <v>0</v>
      </c>
      <c r="N98" s="2">
        <v>2.2999999999999998</v>
      </c>
      <c r="O98" s="7" t="s">
        <v>2</v>
      </c>
      <c r="P98" s="3">
        <v>1.89</v>
      </c>
      <c r="Q98" s="2">
        <f t="shared" si="7"/>
        <v>0.40999999999999992</v>
      </c>
      <c r="R98" s="2" t="s">
        <v>53</v>
      </c>
      <c r="S98" s="2" t="s">
        <v>53</v>
      </c>
    </row>
    <row r="99" spans="1:19" x14ac:dyDescent="0.2">
      <c r="A99" s="7" t="s">
        <v>0</v>
      </c>
      <c r="B99" s="2" t="s">
        <v>28</v>
      </c>
      <c r="C99" s="2" t="s">
        <v>16</v>
      </c>
      <c r="D99" s="2" t="s">
        <v>13</v>
      </c>
      <c r="E99" s="2" t="s">
        <v>41</v>
      </c>
      <c r="F99" s="2" t="s">
        <v>58</v>
      </c>
      <c r="H99" s="7" t="s">
        <v>0</v>
      </c>
      <c r="I99" s="2">
        <v>2.06</v>
      </c>
      <c r="J99" s="7" t="s">
        <v>4</v>
      </c>
      <c r="K99" s="3">
        <v>1.45</v>
      </c>
      <c r="L99" s="2">
        <f t="shared" si="5"/>
        <v>0.6100000000000001</v>
      </c>
      <c r="M99" s="7" t="s">
        <v>0</v>
      </c>
      <c r="N99" s="2">
        <v>2.2999999999999998</v>
      </c>
      <c r="O99" s="7" t="s">
        <v>2</v>
      </c>
      <c r="P99" s="3">
        <v>1.78</v>
      </c>
      <c r="Q99" s="2">
        <f t="shared" si="7"/>
        <v>0.5199999999999998</v>
      </c>
      <c r="R99" s="2" t="s">
        <v>53</v>
      </c>
      <c r="S99" s="2" t="s">
        <v>53</v>
      </c>
    </row>
    <row r="100" spans="1:19" x14ac:dyDescent="0.2">
      <c r="A100" s="7" t="s">
        <v>0</v>
      </c>
      <c r="B100" s="2" t="s">
        <v>28</v>
      </c>
      <c r="C100" s="2" t="s">
        <v>16</v>
      </c>
      <c r="D100" s="2" t="s">
        <v>13</v>
      </c>
      <c r="E100" s="2" t="s">
        <v>41</v>
      </c>
      <c r="F100" s="2" t="s">
        <v>58</v>
      </c>
      <c r="H100" s="7" t="s">
        <v>0</v>
      </c>
      <c r="I100" s="2">
        <v>2.09</v>
      </c>
      <c r="J100" s="7" t="s">
        <v>6</v>
      </c>
      <c r="K100" s="3">
        <v>1.36</v>
      </c>
      <c r="L100" s="2">
        <f t="shared" si="5"/>
        <v>0.72999999999999976</v>
      </c>
      <c r="M100" s="7" t="s">
        <v>0</v>
      </c>
      <c r="N100" s="2">
        <v>2.2999999999999998</v>
      </c>
      <c r="O100" s="7" t="s">
        <v>2</v>
      </c>
      <c r="P100" s="3">
        <v>1.89</v>
      </c>
      <c r="Q100" s="2">
        <f t="shared" si="7"/>
        <v>0.40999999999999992</v>
      </c>
      <c r="R100" s="2" t="s">
        <v>53</v>
      </c>
      <c r="S100" s="2" t="s">
        <v>53</v>
      </c>
    </row>
    <row r="101" spans="1:19" x14ac:dyDescent="0.2">
      <c r="A101" s="7" t="s">
        <v>0</v>
      </c>
      <c r="B101" s="2" t="s">
        <v>28</v>
      </c>
      <c r="C101" s="2" t="s">
        <v>16</v>
      </c>
      <c r="D101" s="2" t="s">
        <v>13</v>
      </c>
      <c r="E101" s="2" t="s">
        <v>41</v>
      </c>
      <c r="F101" s="2" t="s">
        <v>58</v>
      </c>
      <c r="H101" s="7" t="s">
        <v>0</v>
      </c>
      <c r="I101" s="3">
        <v>1.66</v>
      </c>
      <c r="J101" s="7" t="s">
        <v>4</v>
      </c>
      <c r="K101" s="3">
        <v>1.1200000000000001</v>
      </c>
      <c r="L101" s="2">
        <f t="shared" si="5"/>
        <v>0.53999999999999981</v>
      </c>
      <c r="M101" s="7" t="s">
        <v>0</v>
      </c>
      <c r="N101" s="2">
        <v>2.31</v>
      </c>
      <c r="O101" s="7" t="s">
        <v>2</v>
      </c>
      <c r="P101" s="3">
        <v>1.77</v>
      </c>
      <c r="Q101" s="2">
        <f t="shared" si="7"/>
        <v>0.54</v>
      </c>
      <c r="R101" s="2" t="s">
        <v>53</v>
      </c>
      <c r="S101" s="2" t="s">
        <v>53</v>
      </c>
    </row>
    <row r="102" spans="1:19" x14ac:dyDescent="0.2">
      <c r="A102" s="7" t="s">
        <v>0</v>
      </c>
      <c r="B102" s="2" t="s">
        <v>28</v>
      </c>
      <c r="C102" s="2" t="s">
        <v>16</v>
      </c>
      <c r="D102" s="2" t="s">
        <v>13</v>
      </c>
      <c r="E102" s="2" t="s">
        <v>41</v>
      </c>
      <c r="F102" s="2" t="s">
        <v>58</v>
      </c>
      <c r="H102" s="7" t="s">
        <v>0</v>
      </c>
      <c r="I102" s="2">
        <v>2.04</v>
      </c>
      <c r="J102" s="7" t="s">
        <v>6</v>
      </c>
      <c r="K102" s="3">
        <v>1.29</v>
      </c>
      <c r="L102" s="2">
        <f t="shared" si="5"/>
        <v>0.75</v>
      </c>
      <c r="M102" s="7" t="s">
        <v>0</v>
      </c>
      <c r="N102" s="2">
        <v>2.31</v>
      </c>
      <c r="O102" s="7" t="s">
        <v>2</v>
      </c>
      <c r="P102" s="3">
        <v>1.92</v>
      </c>
      <c r="Q102" s="2">
        <f t="shared" si="7"/>
        <v>0.39000000000000012</v>
      </c>
      <c r="R102" s="2" t="s">
        <v>53</v>
      </c>
      <c r="S102" s="2" t="s">
        <v>53</v>
      </c>
    </row>
    <row r="103" spans="1:19" x14ac:dyDescent="0.2">
      <c r="A103" s="7" t="s">
        <v>0</v>
      </c>
      <c r="B103" s="2" t="s">
        <v>28</v>
      </c>
      <c r="C103" s="2" t="s">
        <v>16</v>
      </c>
      <c r="D103" s="2" t="s">
        <v>13</v>
      </c>
      <c r="E103" s="2" t="s">
        <v>41</v>
      </c>
      <c r="F103" s="2" t="s">
        <v>58</v>
      </c>
      <c r="H103" s="7" t="s">
        <v>0</v>
      </c>
      <c r="I103" s="2">
        <v>2.1</v>
      </c>
      <c r="J103" s="7" t="s">
        <v>2</v>
      </c>
      <c r="K103" s="3">
        <v>1.22</v>
      </c>
      <c r="L103" s="2">
        <f t="shared" si="5"/>
        <v>0.88000000000000012</v>
      </c>
      <c r="M103" s="7" t="s">
        <v>0</v>
      </c>
      <c r="N103" s="2">
        <v>2.31</v>
      </c>
      <c r="O103" s="7" t="s">
        <v>2</v>
      </c>
      <c r="P103" s="3">
        <v>1.8</v>
      </c>
      <c r="Q103" s="2">
        <f t="shared" si="7"/>
        <v>0.51</v>
      </c>
      <c r="R103" s="2" t="s">
        <v>53</v>
      </c>
      <c r="S103" s="2" t="s">
        <v>53</v>
      </c>
    </row>
    <row r="104" spans="1:19" x14ac:dyDescent="0.2">
      <c r="A104" s="7" t="s">
        <v>0</v>
      </c>
      <c r="B104" s="2" t="s">
        <v>28</v>
      </c>
      <c r="C104" s="2" t="s">
        <v>16</v>
      </c>
      <c r="D104" s="2" t="s">
        <v>13</v>
      </c>
      <c r="E104" s="2" t="s">
        <v>41</v>
      </c>
      <c r="F104" s="2" t="s">
        <v>58</v>
      </c>
      <c r="H104" s="7" t="s">
        <v>0</v>
      </c>
      <c r="I104" s="2">
        <v>2.17</v>
      </c>
      <c r="J104" s="7" t="s">
        <v>4</v>
      </c>
      <c r="K104" s="3">
        <v>1.22</v>
      </c>
      <c r="L104" s="2">
        <f t="shared" si="5"/>
        <v>0.95</v>
      </c>
      <c r="M104" s="7" t="s">
        <v>0</v>
      </c>
      <c r="N104" s="2">
        <v>2.31</v>
      </c>
      <c r="O104" s="7" t="s">
        <v>2</v>
      </c>
      <c r="P104" s="3">
        <v>1.41</v>
      </c>
      <c r="Q104" s="2">
        <f t="shared" si="7"/>
        <v>0.90000000000000013</v>
      </c>
      <c r="R104" s="2" t="s">
        <v>53</v>
      </c>
      <c r="S104" s="2" t="s">
        <v>53</v>
      </c>
    </row>
    <row r="105" spans="1:19" x14ac:dyDescent="0.2">
      <c r="A105" s="7" t="s">
        <v>0</v>
      </c>
      <c r="B105" s="2" t="s">
        <v>28</v>
      </c>
      <c r="C105" s="2" t="s">
        <v>16</v>
      </c>
      <c r="D105" s="2" t="s">
        <v>13</v>
      </c>
      <c r="E105" s="2" t="s">
        <v>41</v>
      </c>
      <c r="F105" s="2" t="s">
        <v>58</v>
      </c>
      <c r="H105" s="7" t="s">
        <v>0</v>
      </c>
      <c r="I105" s="2">
        <v>2.1800000000000002</v>
      </c>
      <c r="J105" s="7" t="s">
        <v>2</v>
      </c>
      <c r="K105" s="3">
        <v>1.43</v>
      </c>
      <c r="L105" s="2">
        <f t="shared" si="5"/>
        <v>0.75000000000000022</v>
      </c>
      <c r="M105" s="7" t="s">
        <v>5</v>
      </c>
      <c r="N105" s="2">
        <v>2.31</v>
      </c>
      <c r="O105" s="7" t="s">
        <v>3</v>
      </c>
      <c r="P105" s="3">
        <v>0.56999999999999995</v>
      </c>
      <c r="Q105" s="2">
        <f t="shared" si="7"/>
        <v>1.7400000000000002</v>
      </c>
      <c r="R105" s="2" t="s">
        <v>53</v>
      </c>
      <c r="S105" s="2" t="s">
        <v>53</v>
      </c>
    </row>
    <row r="106" spans="1:19" x14ac:dyDescent="0.2">
      <c r="A106" s="7" t="s">
        <v>0</v>
      </c>
      <c r="B106" s="2" t="s">
        <v>28</v>
      </c>
      <c r="C106" s="2" t="s">
        <v>16</v>
      </c>
      <c r="D106" s="2" t="s">
        <v>13</v>
      </c>
      <c r="E106" s="2" t="s">
        <v>41</v>
      </c>
      <c r="F106" s="2" t="s">
        <v>58</v>
      </c>
      <c r="H106" s="7" t="s">
        <v>0</v>
      </c>
      <c r="I106" s="2">
        <v>2.25</v>
      </c>
      <c r="J106" s="7" t="s">
        <v>4</v>
      </c>
      <c r="K106" s="3">
        <v>1.39</v>
      </c>
      <c r="L106" s="2">
        <f t="shared" si="5"/>
        <v>0.8600000000000001</v>
      </c>
      <c r="M106" s="7" t="s">
        <v>0</v>
      </c>
      <c r="N106" s="2">
        <v>2.31</v>
      </c>
      <c r="O106" s="7" t="s">
        <v>2</v>
      </c>
      <c r="P106" s="3">
        <v>1.71</v>
      </c>
      <c r="Q106" s="2">
        <f t="shared" si="7"/>
        <v>0.60000000000000009</v>
      </c>
      <c r="R106" s="2" t="s">
        <v>53</v>
      </c>
      <c r="S106" s="2" t="s">
        <v>53</v>
      </c>
    </row>
    <row r="107" spans="1:19" x14ac:dyDescent="0.2">
      <c r="A107" s="7" t="s">
        <v>5</v>
      </c>
      <c r="B107" s="2" t="s">
        <v>12</v>
      </c>
      <c r="C107" s="2" t="s">
        <v>16</v>
      </c>
      <c r="D107" s="2" t="s">
        <v>13</v>
      </c>
      <c r="E107" s="2" t="s">
        <v>40</v>
      </c>
      <c r="F107" s="2" t="s">
        <v>63</v>
      </c>
      <c r="H107" s="7" t="s">
        <v>5</v>
      </c>
      <c r="I107" s="2">
        <v>2.4</v>
      </c>
      <c r="J107" s="7" t="s">
        <v>8</v>
      </c>
      <c r="K107" s="2">
        <v>0.99</v>
      </c>
      <c r="L107" s="2">
        <f t="shared" si="5"/>
        <v>1.41</v>
      </c>
      <c r="M107" s="7" t="s">
        <v>5</v>
      </c>
      <c r="N107" s="2">
        <v>2.31</v>
      </c>
      <c r="O107" s="7" t="s">
        <v>7</v>
      </c>
      <c r="P107" s="3">
        <v>0.69</v>
      </c>
      <c r="Q107" s="2">
        <f t="shared" si="7"/>
        <v>1.62</v>
      </c>
      <c r="R107" s="2" t="s">
        <v>53</v>
      </c>
      <c r="S107" s="2" t="s">
        <v>53</v>
      </c>
    </row>
    <row r="108" spans="1:19" x14ac:dyDescent="0.2">
      <c r="A108" s="7" t="s">
        <v>5</v>
      </c>
      <c r="B108" s="2" t="s">
        <v>12</v>
      </c>
      <c r="C108" s="2" t="s">
        <v>16</v>
      </c>
      <c r="D108" s="2" t="s">
        <v>13</v>
      </c>
      <c r="E108" s="2" t="s">
        <v>33</v>
      </c>
      <c r="F108" s="2" t="s">
        <v>57</v>
      </c>
      <c r="H108" s="7" t="s">
        <v>5</v>
      </c>
      <c r="I108" s="2">
        <v>2.46</v>
      </c>
      <c r="J108" s="7" t="s">
        <v>2</v>
      </c>
      <c r="K108" s="2">
        <v>0.88</v>
      </c>
      <c r="L108" s="2">
        <f t="shared" si="5"/>
        <v>1.58</v>
      </c>
      <c r="M108" s="7" t="s">
        <v>5</v>
      </c>
      <c r="N108" s="2">
        <v>2.31</v>
      </c>
      <c r="O108" s="7" t="s">
        <v>6</v>
      </c>
      <c r="P108" s="3">
        <v>0.67</v>
      </c>
      <c r="Q108" s="2">
        <f t="shared" si="7"/>
        <v>1.6400000000000001</v>
      </c>
      <c r="R108" s="2" t="s">
        <v>53</v>
      </c>
      <c r="S108" s="2" t="s">
        <v>53</v>
      </c>
    </row>
    <row r="109" spans="1:19" x14ac:dyDescent="0.2">
      <c r="A109" s="7" t="s">
        <v>0</v>
      </c>
      <c r="B109" s="2" t="s">
        <v>28</v>
      </c>
      <c r="C109" s="2" t="s">
        <v>16</v>
      </c>
      <c r="D109" s="2" t="s">
        <v>13</v>
      </c>
      <c r="E109" s="2" t="s">
        <v>41</v>
      </c>
      <c r="F109" s="2" t="s">
        <v>58</v>
      </c>
      <c r="H109" s="7" t="s">
        <v>0</v>
      </c>
      <c r="I109" s="2">
        <v>1.99</v>
      </c>
      <c r="J109" s="7" t="s">
        <v>6</v>
      </c>
      <c r="K109" s="3">
        <v>1.24</v>
      </c>
      <c r="L109" s="2">
        <f t="shared" si="5"/>
        <v>0.75</v>
      </c>
      <c r="M109" s="7" t="s">
        <v>0</v>
      </c>
      <c r="N109" s="2">
        <v>2.3199999999999998</v>
      </c>
      <c r="O109" s="7" t="s">
        <v>2</v>
      </c>
      <c r="P109" s="3">
        <v>1.78</v>
      </c>
      <c r="Q109" s="2">
        <f t="shared" si="7"/>
        <v>0.53999999999999981</v>
      </c>
      <c r="R109" s="2" t="s">
        <v>53</v>
      </c>
      <c r="S109" s="2" t="s">
        <v>53</v>
      </c>
    </row>
    <row r="110" spans="1:19" x14ac:dyDescent="0.2">
      <c r="A110" s="7" t="s">
        <v>9</v>
      </c>
      <c r="B110" s="2" t="s">
        <v>28</v>
      </c>
      <c r="C110" s="2" t="s">
        <v>17</v>
      </c>
      <c r="D110" s="2" t="s">
        <v>37</v>
      </c>
      <c r="E110" s="2" t="s">
        <v>34</v>
      </c>
      <c r="F110" s="10" t="s">
        <v>65</v>
      </c>
      <c r="G110" s="7" t="s">
        <v>48</v>
      </c>
      <c r="H110" s="7" t="s">
        <v>9</v>
      </c>
      <c r="I110" s="2">
        <v>2.15</v>
      </c>
      <c r="J110" s="7" t="s">
        <v>8</v>
      </c>
      <c r="K110" s="2">
        <v>1.21</v>
      </c>
      <c r="L110" s="2">
        <f t="shared" si="5"/>
        <v>0.94</v>
      </c>
      <c r="M110" s="7"/>
      <c r="O110" s="7"/>
      <c r="R110" s="2" t="s">
        <v>53</v>
      </c>
    </row>
    <row r="111" spans="1:19" x14ac:dyDescent="0.2">
      <c r="A111" s="7" t="s">
        <v>0</v>
      </c>
      <c r="B111" s="2" t="s">
        <v>28</v>
      </c>
      <c r="C111" s="2" t="s">
        <v>16</v>
      </c>
      <c r="D111" s="2" t="s">
        <v>13</v>
      </c>
      <c r="E111" s="2" t="s">
        <v>41</v>
      </c>
      <c r="F111" s="2" t="s">
        <v>58</v>
      </c>
      <c r="H111" s="7" t="s">
        <v>0</v>
      </c>
      <c r="I111" s="2">
        <v>2.09</v>
      </c>
      <c r="J111" s="7" t="s">
        <v>6</v>
      </c>
      <c r="K111" s="2">
        <v>1.55</v>
      </c>
      <c r="L111" s="2">
        <f t="shared" si="5"/>
        <v>0.53999999999999981</v>
      </c>
      <c r="M111" s="7" t="s">
        <v>0</v>
      </c>
      <c r="N111" s="2">
        <v>2.3199999999999998</v>
      </c>
      <c r="O111" s="7" t="s">
        <v>2</v>
      </c>
      <c r="P111" s="3">
        <v>1.89</v>
      </c>
      <c r="Q111" s="2">
        <f t="shared" ref="Q111:Q125" si="8">N111-P111</f>
        <v>0.42999999999999994</v>
      </c>
      <c r="R111" s="2" t="s">
        <v>53</v>
      </c>
      <c r="S111" s="2" t="s">
        <v>53</v>
      </c>
    </row>
    <row r="112" spans="1:19" x14ac:dyDescent="0.2">
      <c r="A112" s="7" t="s">
        <v>2</v>
      </c>
      <c r="B112" s="2" t="s">
        <v>27</v>
      </c>
      <c r="C112" s="2" t="s">
        <v>16</v>
      </c>
      <c r="D112" s="2" t="s">
        <v>30</v>
      </c>
      <c r="H112" s="7" t="s">
        <v>2</v>
      </c>
      <c r="I112" s="2">
        <v>2.2400000000000002</v>
      </c>
      <c r="J112" s="7" t="s">
        <v>0</v>
      </c>
      <c r="K112" s="2">
        <v>1.41</v>
      </c>
      <c r="L112" s="2">
        <f t="shared" si="5"/>
        <v>0.83000000000000029</v>
      </c>
      <c r="M112" s="7" t="s">
        <v>2</v>
      </c>
      <c r="N112" s="2">
        <v>2.3199999999999998</v>
      </c>
      <c r="O112" s="7" t="s">
        <v>0</v>
      </c>
      <c r="P112" s="3">
        <v>2.0099999999999998</v>
      </c>
      <c r="Q112" s="2">
        <f t="shared" si="8"/>
        <v>0.31000000000000005</v>
      </c>
      <c r="R112" s="2" t="s">
        <v>53</v>
      </c>
      <c r="S112" s="2" t="s">
        <v>53</v>
      </c>
    </row>
    <row r="113" spans="1:19" x14ac:dyDescent="0.2">
      <c r="A113" s="7" t="s">
        <v>0</v>
      </c>
      <c r="B113" s="2" t="s">
        <v>28</v>
      </c>
      <c r="C113" s="2" t="s">
        <v>16</v>
      </c>
      <c r="D113" s="2" t="s">
        <v>13</v>
      </c>
      <c r="E113" s="2" t="s">
        <v>41</v>
      </c>
      <c r="F113" s="2" t="s">
        <v>58</v>
      </c>
      <c r="H113" s="7" t="s">
        <v>0</v>
      </c>
      <c r="I113" s="3">
        <v>1.57</v>
      </c>
      <c r="J113" s="7" t="s">
        <v>6</v>
      </c>
      <c r="K113" s="3">
        <v>1.47</v>
      </c>
      <c r="L113" s="2">
        <f t="shared" si="5"/>
        <v>0.10000000000000009</v>
      </c>
      <c r="M113" s="7" t="s">
        <v>0</v>
      </c>
      <c r="N113" s="2">
        <v>2.33</v>
      </c>
      <c r="O113" s="7" t="s">
        <v>2</v>
      </c>
      <c r="P113" s="3">
        <v>1.89</v>
      </c>
      <c r="Q113" s="2">
        <f t="shared" si="8"/>
        <v>0.44000000000000017</v>
      </c>
      <c r="R113" s="2" t="s">
        <v>53</v>
      </c>
      <c r="S113" s="2" t="s">
        <v>53</v>
      </c>
    </row>
    <row r="114" spans="1:19" x14ac:dyDescent="0.2">
      <c r="A114" s="7" t="s">
        <v>0</v>
      </c>
      <c r="B114" s="2" t="s">
        <v>28</v>
      </c>
      <c r="C114" s="2" t="s">
        <v>16</v>
      </c>
      <c r="D114" s="2" t="s">
        <v>13</v>
      </c>
      <c r="E114" s="2" t="s">
        <v>41</v>
      </c>
      <c r="F114" s="2" t="s">
        <v>58</v>
      </c>
      <c r="H114" s="7" t="s">
        <v>0</v>
      </c>
      <c r="I114" s="2">
        <v>1.93</v>
      </c>
      <c r="J114" s="7" t="s">
        <v>2</v>
      </c>
      <c r="K114" s="3">
        <v>1.32</v>
      </c>
      <c r="L114" s="2">
        <f t="shared" si="5"/>
        <v>0.60999999999999988</v>
      </c>
      <c r="M114" s="7" t="s">
        <v>0</v>
      </c>
      <c r="N114" s="2">
        <v>2.33</v>
      </c>
      <c r="O114" s="7" t="s">
        <v>2</v>
      </c>
      <c r="P114" s="3">
        <v>1.76</v>
      </c>
      <c r="Q114" s="2">
        <f t="shared" si="8"/>
        <v>0.57000000000000006</v>
      </c>
      <c r="R114" s="2" t="s">
        <v>53</v>
      </c>
      <c r="S114" s="2" t="s">
        <v>53</v>
      </c>
    </row>
    <row r="115" spans="1:19" x14ac:dyDescent="0.2">
      <c r="A115" s="7" t="s">
        <v>0</v>
      </c>
      <c r="B115" s="2" t="s">
        <v>28</v>
      </c>
      <c r="C115" s="2" t="s">
        <v>16</v>
      </c>
      <c r="D115" s="2" t="s">
        <v>13</v>
      </c>
      <c r="E115" s="2" t="s">
        <v>41</v>
      </c>
      <c r="F115" s="2" t="s">
        <v>58</v>
      </c>
      <c r="H115" s="7" t="s">
        <v>0</v>
      </c>
      <c r="I115" s="2">
        <v>2.2000000000000002</v>
      </c>
      <c r="J115" s="7" t="s">
        <v>6</v>
      </c>
      <c r="K115" s="3">
        <v>1.48</v>
      </c>
      <c r="L115" s="2">
        <f t="shared" si="5"/>
        <v>0.7200000000000002</v>
      </c>
      <c r="M115" s="7" t="s">
        <v>0</v>
      </c>
      <c r="N115" s="2">
        <v>2.33</v>
      </c>
      <c r="O115" s="7" t="s">
        <v>2</v>
      </c>
      <c r="P115" s="3">
        <v>2.0499999999999998</v>
      </c>
      <c r="Q115" s="2">
        <f t="shared" si="8"/>
        <v>0.28000000000000025</v>
      </c>
      <c r="R115" s="2" t="s">
        <v>53</v>
      </c>
      <c r="S115" s="2" t="s">
        <v>53</v>
      </c>
    </row>
    <row r="116" spans="1:19" x14ac:dyDescent="0.2">
      <c r="A116" s="7" t="s">
        <v>0</v>
      </c>
      <c r="B116" s="2" t="s">
        <v>28</v>
      </c>
      <c r="C116" s="2" t="s">
        <v>16</v>
      </c>
      <c r="D116" s="2" t="s">
        <v>13</v>
      </c>
      <c r="E116" s="2" t="s">
        <v>41</v>
      </c>
      <c r="F116" s="2" t="s">
        <v>58</v>
      </c>
      <c r="H116" s="7" t="s">
        <v>0</v>
      </c>
      <c r="I116" s="2">
        <v>2.23</v>
      </c>
      <c r="J116" s="7" t="s">
        <v>6</v>
      </c>
      <c r="K116" s="3">
        <v>1.45</v>
      </c>
      <c r="L116" s="2">
        <f t="shared" si="5"/>
        <v>0.78</v>
      </c>
      <c r="M116" s="7" t="s">
        <v>0</v>
      </c>
      <c r="N116" s="2">
        <v>2.34</v>
      </c>
      <c r="O116" s="7" t="s">
        <v>2</v>
      </c>
      <c r="P116" s="3">
        <v>1.77</v>
      </c>
      <c r="Q116" s="2">
        <f t="shared" si="8"/>
        <v>0.56999999999999984</v>
      </c>
      <c r="R116" s="2" t="s">
        <v>53</v>
      </c>
      <c r="S116" s="2" t="s">
        <v>53</v>
      </c>
    </row>
    <row r="117" spans="1:19" x14ac:dyDescent="0.2">
      <c r="A117" s="7" t="s">
        <v>0</v>
      </c>
      <c r="B117" s="2" t="s">
        <v>28</v>
      </c>
      <c r="C117" s="2" t="s">
        <v>16</v>
      </c>
      <c r="D117" s="2" t="s">
        <v>13</v>
      </c>
      <c r="E117" s="2" t="s">
        <v>41</v>
      </c>
      <c r="F117" s="2" t="s">
        <v>58</v>
      </c>
      <c r="H117" s="7" t="s">
        <v>0</v>
      </c>
      <c r="I117" s="2">
        <v>2.2599999999999998</v>
      </c>
      <c r="J117" s="7" t="s">
        <v>4</v>
      </c>
      <c r="K117" s="3">
        <v>1.5</v>
      </c>
      <c r="L117" s="2">
        <f t="shared" si="5"/>
        <v>0.75999999999999979</v>
      </c>
      <c r="M117" s="7" t="s">
        <v>0</v>
      </c>
      <c r="N117" s="2">
        <v>2.34</v>
      </c>
      <c r="O117" s="7" t="s">
        <v>2</v>
      </c>
      <c r="P117" s="3">
        <v>2.1</v>
      </c>
      <c r="Q117" s="2">
        <f t="shared" si="8"/>
        <v>0.23999999999999977</v>
      </c>
      <c r="R117" s="2" t="s">
        <v>53</v>
      </c>
      <c r="S117" s="2" t="s">
        <v>53</v>
      </c>
    </row>
    <row r="118" spans="1:19" x14ac:dyDescent="0.2">
      <c r="A118" s="7" t="s">
        <v>0</v>
      </c>
      <c r="B118" s="2" t="s">
        <v>28</v>
      </c>
      <c r="C118" s="2" t="s">
        <v>16</v>
      </c>
      <c r="D118" s="2" t="s">
        <v>13</v>
      </c>
      <c r="E118" s="2" t="s">
        <v>41</v>
      </c>
      <c r="F118" s="2" t="s">
        <v>58</v>
      </c>
      <c r="H118" s="7" t="s">
        <v>0</v>
      </c>
      <c r="I118" s="2">
        <v>2.0699999999999998</v>
      </c>
      <c r="J118" s="7" t="s">
        <v>6</v>
      </c>
      <c r="K118" s="3">
        <v>1.55</v>
      </c>
      <c r="L118" s="2">
        <f t="shared" si="5"/>
        <v>0.5199999999999998</v>
      </c>
      <c r="M118" s="7" t="s">
        <v>0</v>
      </c>
      <c r="N118" s="2">
        <v>2.35</v>
      </c>
      <c r="O118" s="7" t="s">
        <v>2</v>
      </c>
      <c r="P118" s="3">
        <v>2.04</v>
      </c>
      <c r="Q118" s="2">
        <f t="shared" si="8"/>
        <v>0.31000000000000005</v>
      </c>
      <c r="R118" s="2" t="s">
        <v>53</v>
      </c>
      <c r="S118" s="2" t="s">
        <v>53</v>
      </c>
    </row>
    <row r="119" spans="1:19" x14ac:dyDescent="0.2">
      <c r="A119" s="7" t="s">
        <v>0</v>
      </c>
      <c r="B119" s="2" t="s">
        <v>28</v>
      </c>
      <c r="C119" s="2" t="s">
        <v>16</v>
      </c>
      <c r="D119" s="2" t="s">
        <v>13</v>
      </c>
      <c r="E119" s="2" t="s">
        <v>41</v>
      </c>
      <c r="F119" s="2" t="s">
        <v>58</v>
      </c>
      <c r="H119" s="7" t="s">
        <v>0</v>
      </c>
      <c r="I119" s="2">
        <v>2.15</v>
      </c>
      <c r="J119" s="7" t="s">
        <v>4</v>
      </c>
      <c r="K119" s="3">
        <v>1.55</v>
      </c>
      <c r="L119" s="2">
        <f t="shared" si="5"/>
        <v>0.59999999999999987</v>
      </c>
      <c r="M119" s="7" t="s">
        <v>0</v>
      </c>
      <c r="N119" s="2">
        <v>2.35</v>
      </c>
      <c r="O119" s="7" t="s">
        <v>2</v>
      </c>
      <c r="P119" s="3">
        <v>1.83</v>
      </c>
      <c r="Q119" s="2">
        <f t="shared" si="8"/>
        <v>0.52</v>
      </c>
      <c r="R119" s="2" t="s">
        <v>53</v>
      </c>
      <c r="S119" s="2" t="s">
        <v>53</v>
      </c>
    </row>
    <row r="120" spans="1:19" x14ac:dyDescent="0.2">
      <c r="A120" s="7" t="s">
        <v>0</v>
      </c>
      <c r="B120" s="2" t="s">
        <v>28</v>
      </c>
      <c r="C120" s="2" t="s">
        <v>16</v>
      </c>
      <c r="D120" s="2" t="s">
        <v>13</v>
      </c>
      <c r="E120" s="2" t="s">
        <v>41</v>
      </c>
      <c r="F120" s="2" t="s">
        <v>58</v>
      </c>
      <c r="H120" s="7" t="s">
        <v>0</v>
      </c>
      <c r="I120" s="2">
        <v>2.2200000000000002</v>
      </c>
      <c r="J120" s="7" t="s">
        <v>2</v>
      </c>
      <c r="K120" s="3">
        <v>1.28</v>
      </c>
      <c r="L120" s="2">
        <f t="shared" si="5"/>
        <v>0.94000000000000017</v>
      </c>
      <c r="M120" s="7" t="s">
        <v>0</v>
      </c>
      <c r="N120" s="2">
        <v>2.36</v>
      </c>
      <c r="O120" s="7" t="s">
        <v>2</v>
      </c>
      <c r="P120" s="3">
        <v>2.0099999999999998</v>
      </c>
      <c r="Q120" s="2">
        <f t="shared" si="8"/>
        <v>0.35000000000000009</v>
      </c>
      <c r="R120" s="2" t="s">
        <v>53</v>
      </c>
      <c r="S120" s="2" t="s">
        <v>53</v>
      </c>
    </row>
    <row r="121" spans="1:19" x14ac:dyDescent="0.2">
      <c r="A121" s="7" t="s">
        <v>5</v>
      </c>
      <c r="B121" s="2" t="s">
        <v>12</v>
      </c>
      <c r="C121" s="2" t="s">
        <v>16</v>
      </c>
      <c r="D121" s="2" t="s">
        <v>13</v>
      </c>
      <c r="E121" s="2" t="s">
        <v>33</v>
      </c>
      <c r="F121" s="2" t="s">
        <v>57</v>
      </c>
      <c r="H121" s="7" t="s">
        <v>5</v>
      </c>
      <c r="I121" s="2">
        <v>2.4700000000000002</v>
      </c>
      <c r="J121" s="7" t="s">
        <v>8</v>
      </c>
      <c r="K121" s="2">
        <v>0.9</v>
      </c>
      <c r="L121" s="2">
        <f t="shared" si="5"/>
        <v>1.5700000000000003</v>
      </c>
      <c r="M121" s="7" t="s">
        <v>5</v>
      </c>
      <c r="N121" s="2">
        <v>2.36</v>
      </c>
      <c r="O121" s="7" t="s">
        <v>6</v>
      </c>
      <c r="P121" s="3">
        <v>0.95</v>
      </c>
      <c r="Q121" s="2">
        <f t="shared" si="8"/>
        <v>1.41</v>
      </c>
      <c r="R121" s="2" t="s">
        <v>53</v>
      </c>
      <c r="S121" s="2" t="s">
        <v>53</v>
      </c>
    </row>
    <row r="122" spans="1:19" x14ac:dyDescent="0.2">
      <c r="A122" s="7" t="s">
        <v>0</v>
      </c>
      <c r="B122" s="2" t="s">
        <v>28</v>
      </c>
      <c r="C122" s="2" t="s">
        <v>16</v>
      </c>
      <c r="D122" s="2" t="s">
        <v>13</v>
      </c>
      <c r="E122" s="2" t="s">
        <v>41</v>
      </c>
      <c r="F122" s="2" t="s">
        <v>58</v>
      </c>
      <c r="H122" s="7" t="s">
        <v>0</v>
      </c>
      <c r="I122" s="2">
        <v>1.99</v>
      </c>
      <c r="J122" s="7" t="s">
        <v>4</v>
      </c>
      <c r="K122" s="3">
        <v>1.56</v>
      </c>
      <c r="L122" s="2">
        <f t="shared" si="5"/>
        <v>0.42999999999999994</v>
      </c>
      <c r="M122" s="7" t="s">
        <v>0</v>
      </c>
      <c r="N122" s="2">
        <v>2.37</v>
      </c>
      <c r="O122" s="7" t="s">
        <v>2</v>
      </c>
      <c r="P122" s="3">
        <v>2</v>
      </c>
      <c r="Q122" s="2">
        <f t="shared" si="8"/>
        <v>0.37000000000000011</v>
      </c>
      <c r="R122" s="2" t="s">
        <v>53</v>
      </c>
      <c r="S122" s="2" t="s">
        <v>53</v>
      </c>
    </row>
    <row r="123" spans="1:19" x14ac:dyDescent="0.2">
      <c r="A123" s="7" t="s">
        <v>0</v>
      </c>
      <c r="B123" s="2" t="s">
        <v>28</v>
      </c>
      <c r="C123" s="2" t="s">
        <v>16</v>
      </c>
      <c r="D123" s="2" t="s">
        <v>13</v>
      </c>
      <c r="E123" s="2" t="s">
        <v>41</v>
      </c>
      <c r="F123" s="2" t="s">
        <v>58</v>
      </c>
      <c r="H123" s="7" t="s">
        <v>0</v>
      </c>
      <c r="I123" s="2">
        <v>2.08</v>
      </c>
      <c r="J123" s="7" t="s">
        <v>4</v>
      </c>
      <c r="K123" s="3">
        <v>1.52</v>
      </c>
      <c r="L123" s="2">
        <f t="shared" si="5"/>
        <v>0.56000000000000005</v>
      </c>
      <c r="M123" s="7" t="s">
        <v>0</v>
      </c>
      <c r="N123" s="2">
        <v>2.37</v>
      </c>
      <c r="O123" s="7" t="s">
        <v>2</v>
      </c>
      <c r="P123" s="3">
        <v>1.96</v>
      </c>
      <c r="Q123" s="2">
        <f t="shared" si="8"/>
        <v>0.41000000000000014</v>
      </c>
      <c r="R123" s="2" t="s">
        <v>53</v>
      </c>
      <c r="S123" s="2" t="s">
        <v>53</v>
      </c>
    </row>
    <row r="124" spans="1:19" x14ac:dyDescent="0.2">
      <c r="A124" s="7" t="s">
        <v>0</v>
      </c>
      <c r="B124" s="2" t="s">
        <v>28</v>
      </c>
      <c r="C124" s="2" t="s">
        <v>16</v>
      </c>
      <c r="D124" s="2" t="s">
        <v>13</v>
      </c>
      <c r="E124" s="2" t="s">
        <v>41</v>
      </c>
      <c r="F124" s="2" t="s">
        <v>58</v>
      </c>
      <c r="H124" s="7" t="s">
        <v>0</v>
      </c>
      <c r="I124" s="2">
        <v>2.17</v>
      </c>
      <c r="J124" s="7" t="s">
        <v>6</v>
      </c>
      <c r="K124" s="2">
        <v>1.54</v>
      </c>
      <c r="L124" s="2">
        <f t="shared" si="5"/>
        <v>0.62999999999999989</v>
      </c>
      <c r="M124" s="7" t="s">
        <v>0</v>
      </c>
      <c r="N124" s="2">
        <v>2.37</v>
      </c>
      <c r="O124" s="7" t="s">
        <v>2</v>
      </c>
      <c r="P124" s="3">
        <v>1.96</v>
      </c>
      <c r="Q124" s="2">
        <f t="shared" si="8"/>
        <v>0.41000000000000014</v>
      </c>
      <c r="R124" s="2" t="s">
        <v>53</v>
      </c>
      <c r="S124" s="2" t="s">
        <v>53</v>
      </c>
    </row>
    <row r="125" spans="1:19" x14ac:dyDescent="0.2">
      <c r="A125" s="7" t="s">
        <v>0</v>
      </c>
      <c r="B125" s="2" t="s">
        <v>28</v>
      </c>
      <c r="C125" s="2" t="s">
        <v>16</v>
      </c>
      <c r="D125" s="2" t="s">
        <v>13</v>
      </c>
      <c r="E125" s="2" t="s">
        <v>41</v>
      </c>
      <c r="F125" s="2" t="s">
        <v>58</v>
      </c>
      <c r="H125" s="7" t="s">
        <v>0</v>
      </c>
      <c r="I125" s="2">
        <v>1.95</v>
      </c>
      <c r="J125" s="7" t="s">
        <v>6</v>
      </c>
      <c r="K125" s="3">
        <v>1.45</v>
      </c>
      <c r="L125" s="2">
        <f t="shared" si="5"/>
        <v>0.5</v>
      </c>
      <c r="M125" s="7" t="s">
        <v>0</v>
      </c>
      <c r="N125" s="2">
        <v>2.38</v>
      </c>
      <c r="O125" s="7" t="s">
        <v>2</v>
      </c>
      <c r="P125" s="3">
        <v>1.87</v>
      </c>
      <c r="Q125" s="2">
        <f t="shared" si="8"/>
        <v>0.50999999999999979</v>
      </c>
      <c r="R125" s="2" t="s">
        <v>53</v>
      </c>
      <c r="S125" s="2" t="s">
        <v>53</v>
      </c>
    </row>
    <row r="126" spans="1:19" x14ac:dyDescent="0.2">
      <c r="A126" s="7" t="s">
        <v>8</v>
      </c>
      <c r="B126" s="2" t="s">
        <v>27</v>
      </c>
      <c r="C126" s="2" t="s">
        <v>17</v>
      </c>
      <c r="D126" s="2" t="s">
        <v>37</v>
      </c>
      <c r="E126" s="2" t="s">
        <v>36</v>
      </c>
      <c r="F126" s="2" t="s">
        <v>64</v>
      </c>
      <c r="G126" s="7" t="s">
        <v>47</v>
      </c>
      <c r="H126" s="7" t="s">
        <v>8</v>
      </c>
      <c r="I126" s="2">
        <v>2.1800000000000002</v>
      </c>
      <c r="J126" s="7" t="s">
        <v>5</v>
      </c>
      <c r="K126" s="2">
        <v>1.0900000000000001</v>
      </c>
      <c r="L126" s="2">
        <f t="shared" si="5"/>
        <v>1.0900000000000001</v>
      </c>
      <c r="M126" s="7"/>
      <c r="O126" s="7"/>
      <c r="R126" s="2" t="s">
        <v>53</v>
      </c>
    </row>
    <row r="127" spans="1:19" x14ac:dyDescent="0.2">
      <c r="A127" s="7" t="s">
        <v>0</v>
      </c>
      <c r="B127" s="2" t="s">
        <v>28</v>
      </c>
      <c r="C127" s="2" t="s">
        <v>16</v>
      </c>
      <c r="D127" s="2" t="s">
        <v>13</v>
      </c>
      <c r="E127" s="2" t="s">
        <v>41</v>
      </c>
      <c r="F127" s="2" t="s">
        <v>58</v>
      </c>
      <c r="H127" s="7" t="s">
        <v>0</v>
      </c>
      <c r="I127" s="2">
        <v>1.95</v>
      </c>
      <c r="J127" s="7" t="s">
        <v>4</v>
      </c>
      <c r="K127" s="3">
        <v>1.38</v>
      </c>
      <c r="L127" s="2">
        <f t="shared" si="5"/>
        <v>0.57000000000000006</v>
      </c>
      <c r="M127" s="7" t="s">
        <v>0</v>
      </c>
      <c r="N127" s="2">
        <v>2.38</v>
      </c>
      <c r="O127" s="7" t="s">
        <v>2</v>
      </c>
      <c r="P127" s="3">
        <v>1.94</v>
      </c>
      <c r="Q127" s="2">
        <f>N127-P127</f>
        <v>0.43999999999999995</v>
      </c>
      <c r="R127" s="2" t="s">
        <v>53</v>
      </c>
      <c r="S127" s="2" t="s">
        <v>53</v>
      </c>
    </row>
    <row r="128" spans="1:19" x14ac:dyDescent="0.2">
      <c r="A128" s="7" t="s">
        <v>0</v>
      </c>
      <c r="B128" s="2" t="s">
        <v>28</v>
      </c>
      <c r="C128" s="2" t="s">
        <v>16</v>
      </c>
      <c r="D128" s="2" t="s">
        <v>13</v>
      </c>
      <c r="E128" s="2" t="s">
        <v>41</v>
      </c>
      <c r="F128" s="2" t="s">
        <v>58</v>
      </c>
      <c r="H128" s="7" t="s">
        <v>0</v>
      </c>
      <c r="I128" s="2">
        <v>2.23</v>
      </c>
      <c r="J128" s="7" t="s">
        <v>6</v>
      </c>
      <c r="K128" s="3">
        <v>1.47</v>
      </c>
      <c r="L128" s="2">
        <f t="shared" si="5"/>
        <v>0.76</v>
      </c>
      <c r="M128" s="7" t="s">
        <v>0</v>
      </c>
      <c r="N128" s="2">
        <v>2.38</v>
      </c>
      <c r="O128" s="7" t="s">
        <v>2</v>
      </c>
      <c r="P128" s="3">
        <v>1.81</v>
      </c>
      <c r="Q128" s="2">
        <f>N128-P128</f>
        <v>0.56999999999999984</v>
      </c>
      <c r="R128" s="2" t="s">
        <v>53</v>
      </c>
      <c r="S128" s="2" t="s">
        <v>53</v>
      </c>
    </row>
    <row r="129" spans="1:19" x14ac:dyDescent="0.2">
      <c r="A129" s="7" t="s">
        <v>6</v>
      </c>
      <c r="B129" s="2" t="s">
        <v>27</v>
      </c>
      <c r="C129" s="2" t="s">
        <v>17</v>
      </c>
      <c r="D129" s="2" t="s">
        <v>37</v>
      </c>
      <c r="E129" s="2" t="s">
        <v>45</v>
      </c>
      <c r="F129" s="2" t="s">
        <v>61</v>
      </c>
      <c r="G129" s="7" t="s">
        <v>50</v>
      </c>
      <c r="H129" s="7" t="s">
        <v>6</v>
      </c>
      <c r="I129" s="2">
        <v>2.19</v>
      </c>
      <c r="J129" s="7" t="s">
        <v>11</v>
      </c>
      <c r="K129" s="3">
        <v>1.03</v>
      </c>
      <c r="L129" s="2">
        <f t="shared" si="5"/>
        <v>1.1599999999999999</v>
      </c>
      <c r="M129" s="7"/>
      <c r="O129" s="7"/>
      <c r="R129" s="2" t="s">
        <v>53</v>
      </c>
    </row>
    <row r="130" spans="1:19" x14ac:dyDescent="0.2">
      <c r="A130" s="7" t="s">
        <v>0</v>
      </c>
      <c r="B130" s="2" t="s">
        <v>28</v>
      </c>
      <c r="C130" s="2" t="s">
        <v>16</v>
      </c>
      <c r="D130" s="2" t="s">
        <v>13</v>
      </c>
      <c r="E130" s="2" t="s">
        <v>41</v>
      </c>
      <c r="F130" s="2" t="s">
        <v>58</v>
      </c>
      <c r="H130" s="7" t="s">
        <v>0</v>
      </c>
      <c r="I130" s="2">
        <v>2.27</v>
      </c>
      <c r="J130" s="7" t="s">
        <v>4</v>
      </c>
      <c r="K130" s="3">
        <v>1.51</v>
      </c>
      <c r="L130" s="2">
        <f t="shared" ref="L130:L193" si="9">I130-K130</f>
        <v>0.76</v>
      </c>
      <c r="M130" s="7" t="s">
        <v>0</v>
      </c>
      <c r="N130" s="2">
        <v>2.38</v>
      </c>
      <c r="O130" s="7" t="s">
        <v>2</v>
      </c>
      <c r="P130" s="3">
        <v>1.9</v>
      </c>
      <c r="Q130" s="2">
        <f>N130-P130</f>
        <v>0.48</v>
      </c>
      <c r="R130" s="2" t="s">
        <v>53</v>
      </c>
      <c r="S130" s="2" t="s">
        <v>53</v>
      </c>
    </row>
    <row r="131" spans="1:19" x14ac:dyDescent="0.2">
      <c r="A131" s="7" t="s">
        <v>0</v>
      </c>
      <c r="B131" s="2" t="s">
        <v>28</v>
      </c>
      <c r="C131" s="2" t="s">
        <v>16</v>
      </c>
      <c r="D131" s="2" t="s">
        <v>13</v>
      </c>
      <c r="E131" s="2" t="s">
        <v>41</v>
      </c>
      <c r="F131" s="2" t="s">
        <v>58</v>
      </c>
      <c r="H131" s="7" t="s">
        <v>0</v>
      </c>
      <c r="I131" s="2">
        <v>2.09</v>
      </c>
      <c r="J131" s="7" t="s">
        <v>6</v>
      </c>
      <c r="K131" s="3">
        <v>1.47</v>
      </c>
      <c r="L131" s="2">
        <f t="shared" si="9"/>
        <v>0.61999999999999988</v>
      </c>
      <c r="M131" s="7" t="s">
        <v>0</v>
      </c>
      <c r="N131" s="2">
        <v>2.39</v>
      </c>
      <c r="O131" s="7" t="s">
        <v>2</v>
      </c>
      <c r="P131" s="3">
        <v>2</v>
      </c>
      <c r="Q131" s="2">
        <f>N131-P131</f>
        <v>0.39000000000000012</v>
      </c>
      <c r="R131" s="2" t="s">
        <v>53</v>
      </c>
      <c r="S131" s="2" t="s">
        <v>53</v>
      </c>
    </row>
    <row r="132" spans="1:19" x14ac:dyDescent="0.2">
      <c r="A132" s="7" t="s">
        <v>0</v>
      </c>
      <c r="B132" s="2" t="s">
        <v>28</v>
      </c>
      <c r="C132" s="2" t="s">
        <v>16</v>
      </c>
      <c r="D132" s="2" t="s">
        <v>13</v>
      </c>
      <c r="E132" s="2" t="s">
        <v>41</v>
      </c>
      <c r="F132" s="2" t="s">
        <v>58</v>
      </c>
      <c r="H132" s="7" t="s">
        <v>0</v>
      </c>
      <c r="I132" s="2">
        <v>2.11</v>
      </c>
      <c r="J132" s="7" t="s">
        <v>2</v>
      </c>
      <c r="K132" s="3">
        <v>1.35</v>
      </c>
      <c r="L132" s="2">
        <f t="shared" si="9"/>
        <v>0.75999999999999979</v>
      </c>
      <c r="M132" s="7" t="s">
        <v>0</v>
      </c>
      <c r="N132" s="2">
        <v>2.39</v>
      </c>
      <c r="O132" s="7" t="s">
        <v>2</v>
      </c>
      <c r="P132" s="3">
        <v>1.76</v>
      </c>
      <c r="Q132" s="2">
        <f>N132-P132</f>
        <v>0.63000000000000012</v>
      </c>
      <c r="R132" s="2" t="s">
        <v>53</v>
      </c>
      <c r="S132" s="2" t="s">
        <v>53</v>
      </c>
    </row>
    <row r="133" spans="1:19" x14ac:dyDescent="0.2">
      <c r="A133" s="7" t="s">
        <v>0</v>
      </c>
      <c r="B133" s="2" t="s">
        <v>28</v>
      </c>
      <c r="C133" s="2" t="s">
        <v>16</v>
      </c>
      <c r="D133" s="2" t="s">
        <v>13</v>
      </c>
      <c r="E133" s="2" t="s">
        <v>41</v>
      </c>
      <c r="F133" s="2" t="s">
        <v>58</v>
      </c>
      <c r="H133" s="7" t="s">
        <v>0</v>
      </c>
      <c r="I133" s="2">
        <v>2.14</v>
      </c>
      <c r="J133" s="7" t="s">
        <v>6</v>
      </c>
      <c r="K133" s="3">
        <v>1.51</v>
      </c>
      <c r="L133" s="2">
        <f t="shared" si="9"/>
        <v>0.63000000000000012</v>
      </c>
      <c r="M133" s="7" t="s">
        <v>0</v>
      </c>
      <c r="N133" s="2">
        <v>2.39</v>
      </c>
      <c r="O133" s="7" t="s">
        <v>2</v>
      </c>
      <c r="P133" s="3">
        <v>2.0299999999999998</v>
      </c>
      <c r="Q133" s="2">
        <f>N133-P133</f>
        <v>0.36000000000000032</v>
      </c>
      <c r="R133" s="2" t="s">
        <v>53</v>
      </c>
      <c r="S133" s="2" t="s">
        <v>53</v>
      </c>
    </row>
    <row r="134" spans="1:19" x14ac:dyDescent="0.2">
      <c r="A134" s="7" t="s">
        <v>0</v>
      </c>
      <c r="B134" s="2" t="s">
        <v>28</v>
      </c>
      <c r="C134" s="2" t="s">
        <v>16</v>
      </c>
      <c r="D134" s="2" t="s">
        <v>13</v>
      </c>
      <c r="E134" s="2" t="s">
        <v>41</v>
      </c>
      <c r="F134" s="2" t="s">
        <v>58</v>
      </c>
      <c r="H134" s="7" t="s">
        <v>0</v>
      </c>
      <c r="I134" s="2">
        <v>2.21</v>
      </c>
      <c r="J134" s="7" t="s">
        <v>4</v>
      </c>
      <c r="K134" s="3">
        <v>1.5</v>
      </c>
      <c r="L134" s="2">
        <f t="shared" si="9"/>
        <v>0.71</v>
      </c>
      <c r="M134" s="7" t="s">
        <v>0</v>
      </c>
      <c r="N134" s="2">
        <v>2.39</v>
      </c>
      <c r="O134" s="7" t="s">
        <v>2</v>
      </c>
      <c r="P134" s="3">
        <v>1.82</v>
      </c>
      <c r="Q134" s="2">
        <f>N134-P134</f>
        <v>0.57000000000000006</v>
      </c>
      <c r="R134" s="2" t="s">
        <v>53</v>
      </c>
      <c r="S134" s="2" t="s">
        <v>53</v>
      </c>
    </row>
    <row r="135" spans="1:19" ht="18" x14ac:dyDescent="0.2">
      <c r="A135" s="8" t="s">
        <v>0</v>
      </c>
      <c r="B135" s="2" t="s">
        <v>29</v>
      </c>
      <c r="C135" s="2" t="s">
        <v>17</v>
      </c>
      <c r="D135" s="2" t="s">
        <v>37</v>
      </c>
      <c r="E135" s="2" t="s">
        <v>35</v>
      </c>
      <c r="F135" s="2" t="s">
        <v>67</v>
      </c>
      <c r="G135" s="7" t="s">
        <v>46</v>
      </c>
      <c r="H135" s="8" t="s">
        <v>0</v>
      </c>
      <c r="I135" s="2">
        <v>2.2000000000000002</v>
      </c>
      <c r="J135" s="7" t="s">
        <v>2</v>
      </c>
      <c r="K135" s="2">
        <v>1.44</v>
      </c>
      <c r="L135" s="2">
        <f t="shared" si="9"/>
        <v>0.76000000000000023</v>
      </c>
      <c r="M135" s="9"/>
      <c r="N135" s="4"/>
      <c r="O135" s="9"/>
      <c r="P135" s="4"/>
      <c r="Q135" s="4"/>
      <c r="R135" s="2" t="s">
        <v>53</v>
      </c>
    </row>
    <row r="136" spans="1:19" x14ac:dyDescent="0.2">
      <c r="A136" s="7" t="s">
        <v>0</v>
      </c>
      <c r="B136" s="2" t="s">
        <v>28</v>
      </c>
      <c r="C136" s="2" t="s">
        <v>16</v>
      </c>
      <c r="D136" s="2" t="s">
        <v>13</v>
      </c>
      <c r="E136" s="2" t="s">
        <v>41</v>
      </c>
      <c r="F136" s="2" t="s">
        <v>58</v>
      </c>
      <c r="H136" s="7" t="s">
        <v>0</v>
      </c>
      <c r="I136" s="2">
        <v>2.25</v>
      </c>
      <c r="J136" s="7" t="s">
        <v>4</v>
      </c>
      <c r="K136" s="3">
        <v>1.42</v>
      </c>
      <c r="L136" s="2">
        <f t="shared" si="9"/>
        <v>0.83000000000000007</v>
      </c>
      <c r="M136" s="7" t="s">
        <v>0</v>
      </c>
      <c r="N136" s="2">
        <v>2.39</v>
      </c>
      <c r="O136" s="7" t="s">
        <v>2</v>
      </c>
      <c r="P136" s="3">
        <v>1.96</v>
      </c>
      <c r="Q136" s="2">
        <f t="shared" ref="Q136:Q148" si="10">N136-P136</f>
        <v>0.43000000000000016</v>
      </c>
      <c r="R136" s="2" t="s">
        <v>53</v>
      </c>
      <c r="S136" s="2" t="s">
        <v>53</v>
      </c>
    </row>
    <row r="137" spans="1:19" x14ac:dyDescent="0.2">
      <c r="A137" s="7" t="s">
        <v>0</v>
      </c>
      <c r="B137" s="2" t="s">
        <v>28</v>
      </c>
      <c r="C137" s="2" t="s">
        <v>16</v>
      </c>
      <c r="D137" s="2" t="s">
        <v>13</v>
      </c>
      <c r="E137" s="2" t="s">
        <v>41</v>
      </c>
      <c r="F137" s="2" t="s">
        <v>58</v>
      </c>
      <c r="H137" s="7" t="s">
        <v>0</v>
      </c>
      <c r="I137" s="2">
        <v>2.37</v>
      </c>
      <c r="J137" s="7" t="s">
        <v>6</v>
      </c>
      <c r="K137" s="3">
        <v>1.46</v>
      </c>
      <c r="L137" s="2">
        <f t="shared" si="9"/>
        <v>0.91000000000000014</v>
      </c>
      <c r="M137" s="7" t="s">
        <v>0</v>
      </c>
      <c r="N137" s="2">
        <v>2.39</v>
      </c>
      <c r="O137" s="7" t="s">
        <v>2</v>
      </c>
      <c r="P137" s="3">
        <v>1.9</v>
      </c>
      <c r="Q137" s="2">
        <f t="shared" si="10"/>
        <v>0.49000000000000021</v>
      </c>
      <c r="R137" s="2" t="s">
        <v>53</v>
      </c>
      <c r="S137" s="2" t="s">
        <v>53</v>
      </c>
    </row>
    <row r="138" spans="1:19" x14ac:dyDescent="0.2">
      <c r="A138" s="7" t="s">
        <v>0</v>
      </c>
      <c r="B138" s="2" t="s">
        <v>28</v>
      </c>
      <c r="C138" s="2" t="s">
        <v>16</v>
      </c>
      <c r="D138" s="2" t="s">
        <v>13</v>
      </c>
      <c r="E138" s="2" t="s">
        <v>41</v>
      </c>
      <c r="F138" s="2" t="s">
        <v>58</v>
      </c>
      <c r="H138" s="7" t="s">
        <v>0</v>
      </c>
      <c r="I138" s="2">
        <v>2.15</v>
      </c>
      <c r="J138" s="7" t="s">
        <v>2</v>
      </c>
      <c r="K138" s="3">
        <v>1.24</v>
      </c>
      <c r="L138" s="2">
        <f t="shared" si="9"/>
        <v>0.90999999999999992</v>
      </c>
      <c r="M138" s="7" t="s">
        <v>0</v>
      </c>
      <c r="N138" s="2">
        <v>2.4</v>
      </c>
      <c r="O138" s="7" t="s">
        <v>2</v>
      </c>
      <c r="P138" s="3">
        <v>1.89</v>
      </c>
      <c r="Q138" s="2">
        <f t="shared" si="10"/>
        <v>0.51</v>
      </c>
      <c r="R138" s="2" t="s">
        <v>53</v>
      </c>
      <c r="S138" s="2" t="s">
        <v>53</v>
      </c>
    </row>
    <row r="139" spans="1:19" x14ac:dyDescent="0.2">
      <c r="A139" s="7" t="s">
        <v>0</v>
      </c>
      <c r="B139" s="2" t="s">
        <v>28</v>
      </c>
      <c r="C139" s="2" t="s">
        <v>16</v>
      </c>
      <c r="D139" s="2" t="s">
        <v>13</v>
      </c>
      <c r="E139" s="2" t="s">
        <v>41</v>
      </c>
      <c r="F139" s="2" t="s">
        <v>58</v>
      </c>
      <c r="H139" s="7" t="s">
        <v>0</v>
      </c>
      <c r="I139" s="2">
        <v>2.19</v>
      </c>
      <c r="J139" s="7" t="s">
        <v>4</v>
      </c>
      <c r="K139" s="3">
        <v>1.33</v>
      </c>
      <c r="L139" s="2">
        <f t="shared" si="9"/>
        <v>0.85999999999999988</v>
      </c>
      <c r="M139" s="7" t="s">
        <v>0</v>
      </c>
      <c r="N139" s="2">
        <v>2.4</v>
      </c>
      <c r="O139" s="7" t="s">
        <v>2</v>
      </c>
      <c r="P139" s="3">
        <v>1.99</v>
      </c>
      <c r="Q139" s="2">
        <f t="shared" si="10"/>
        <v>0.40999999999999992</v>
      </c>
      <c r="R139" s="2" t="s">
        <v>53</v>
      </c>
      <c r="S139" s="2" t="s">
        <v>53</v>
      </c>
    </row>
    <row r="140" spans="1:19" x14ac:dyDescent="0.2">
      <c r="A140" s="7" t="s">
        <v>0</v>
      </c>
      <c r="B140" s="2" t="s">
        <v>28</v>
      </c>
      <c r="C140" s="2" t="s">
        <v>16</v>
      </c>
      <c r="D140" s="2" t="s">
        <v>13</v>
      </c>
      <c r="E140" s="2" t="s">
        <v>41</v>
      </c>
      <c r="F140" s="2" t="s">
        <v>58</v>
      </c>
      <c r="H140" s="7" t="s">
        <v>0</v>
      </c>
      <c r="I140" s="2">
        <v>2.2400000000000002</v>
      </c>
      <c r="J140" s="7" t="s">
        <v>6</v>
      </c>
      <c r="K140" s="3">
        <v>1.5</v>
      </c>
      <c r="L140" s="2">
        <f t="shared" si="9"/>
        <v>0.74000000000000021</v>
      </c>
      <c r="M140" s="7" t="s">
        <v>0</v>
      </c>
      <c r="N140" s="2">
        <v>2.4</v>
      </c>
      <c r="O140" s="7" t="s">
        <v>2</v>
      </c>
      <c r="P140" s="3">
        <v>2.02</v>
      </c>
      <c r="Q140" s="2">
        <f t="shared" si="10"/>
        <v>0.37999999999999989</v>
      </c>
      <c r="R140" s="2" t="s">
        <v>53</v>
      </c>
      <c r="S140" s="2" t="s">
        <v>53</v>
      </c>
    </row>
    <row r="141" spans="1:19" x14ac:dyDescent="0.2">
      <c r="A141" s="7" t="s">
        <v>0</v>
      </c>
      <c r="B141" s="2" t="s">
        <v>28</v>
      </c>
      <c r="C141" s="2" t="s">
        <v>16</v>
      </c>
      <c r="D141" s="2" t="s">
        <v>13</v>
      </c>
      <c r="E141" s="2" t="s">
        <v>41</v>
      </c>
      <c r="F141" s="2" t="s">
        <v>58</v>
      </c>
      <c r="H141" s="7" t="s">
        <v>0</v>
      </c>
      <c r="I141" s="2">
        <v>2.0699999999999998</v>
      </c>
      <c r="J141" s="7" t="s">
        <v>4</v>
      </c>
      <c r="K141" s="3">
        <v>1.22</v>
      </c>
      <c r="L141" s="2">
        <f t="shared" si="9"/>
        <v>0.84999999999999987</v>
      </c>
      <c r="M141" s="7" t="s">
        <v>0</v>
      </c>
      <c r="N141" s="2">
        <v>2.41</v>
      </c>
      <c r="O141" s="7" t="s">
        <v>2</v>
      </c>
      <c r="P141" s="3">
        <v>1.9</v>
      </c>
      <c r="Q141" s="2">
        <f t="shared" si="10"/>
        <v>0.51000000000000023</v>
      </c>
      <c r="R141" s="2" t="s">
        <v>53</v>
      </c>
      <c r="S141" s="2" t="s">
        <v>53</v>
      </c>
    </row>
    <row r="142" spans="1:19" x14ac:dyDescent="0.2">
      <c r="A142" s="7" t="s">
        <v>0</v>
      </c>
      <c r="B142" s="2" t="s">
        <v>28</v>
      </c>
      <c r="C142" s="2" t="s">
        <v>16</v>
      </c>
      <c r="D142" s="2" t="s">
        <v>13</v>
      </c>
      <c r="E142" s="2" t="s">
        <v>41</v>
      </c>
      <c r="F142" s="2" t="s">
        <v>58</v>
      </c>
      <c r="H142" s="7" t="s">
        <v>0</v>
      </c>
      <c r="I142" s="2">
        <v>2.11</v>
      </c>
      <c r="J142" s="7" t="s">
        <v>4</v>
      </c>
      <c r="K142" s="3">
        <v>1.56</v>
      </c>
      <c r="L142" s="2">
        <f t="shared" si="9"/>
        <v>0.54999999999999982</v>
      </c>
      <c r="M142" s="7" t="s">
        <v>0</v>
      </c>
      <c r="N142" s="2">
        <v>2.41</v>
      </c>
      <c r="O142" s="7" t="s">
        <v>2</v>
      </c>
      <c r="P142" s="3">
        <v>2.02</v>
      </c>
      <c r="Q142" s="2">
        <f t="shared" si="10"/>
        <v>0.39000000000000012</v>
      </c>
      <c r="R142" s="2" t="s">
        <v>53</v>
      </c>
      <c r="S142" s="2" t="s">
        <v>53</v>
      </c>
    </row>
    <row r="143" spans="1:19" x14ac:dyDescent="0.2">
      <c r="A143" s="7" t="s">
        <v>0</v>
      </c>
      <c r="B143" s="2" t="s">
        <v>28</v>
      </c>
      <c r="C143" s="2" t="s">
        <v>16</v>
      </c>
      <c r="D143" s="2" t="s">
        <v>13</v>
      </c>
      <c r="E143" s="2" t="s">
        <v>41</v>
      </c>
      <c r="F143" s="2" t="s">
        <v>58</v>
      </c>
      <c r="H143" s="7" t="s">
        <v>0</v>
      </c>
      <c r="I143" s="2">
        <v>2.13</v>
      </c>
      <c r="J143" s="7" t="s">
        <v>6</v>
      </c>
      <c r="K143" s="3">
        <v>1.51</v>
      </c>
      <c r="L143" s="2">
        <f t="shared" si="9"/>
        <v>0.61999999999999988</v>
      </c>
      <c r="M143" s="7" t="s">
        <v>0</v>
      </c>
      <c r="N143" s="2">
        <v>2.41</v>
      </c>
      <c r="O143" s="7" t="s">
        <v>2</v>
      </c>
      <c r="P143" s="3">
        <v>1.88</v>
      </c>
      <c r="Q143" s="2">
        <f t="shared" si="10"/>
        <v>0.53000000000000025</v>
      </c>
      <c r="R143" s="2" t="s">
        <v>53</v>
      </c>
      <c r="S143" s="2" t="s">
        <v>53</v>
      </c>
    </row>
    <row r="144" spans="1:19" x14ac:dyDescent="0.2">
      <c r="A144" s="7" t="s">
        <v>0</v>
      </c>
      <c r="B144" s="2" t="s">
        <v>28</v>
      </c>
      <c r="C144" s="2" t="s">
        <v>16</v>
      </c>
      <c r="D144" s="2" t="s">
        <v>13</v>
      </c>
      <c r="E144" s="2" t="s">
        <v>41</v>
      </c>
      <c r="F144" s="2" t="s">
        <v>58</v>
      </c>
      <c r="H144" s="7" t="s">
        <v>0</v>
      </c>
      <c r="I144" s="2">
        <v>2.13</v>
      </c>
      <c r="J144" s="7" t="s">
        <v>4</v>
      </c>
      <c r="K144" s="3">
        <v>1.28</v>
      </c>
      <c r="L144" s="2">
        <f t="shared" si="9"/>
        <v>0.84999999999999987</v>
      </c>
      <c r="M144" s="7" t="s">
        <v>0</v>
      </c>
      <c r="N144" s="2">
        <v>2.41</v>
      </c>
      <c r="O144" s="7" t="s">
        <v>2</v>
      </c>
      <c r="P144" s="3">
        <v>1.9</v>
      </c>
      <c r="Q144" s="2">
        <f t="shared" si="10"/>
        <v>0.51000000000000023</v>
      </c>
      <c r="R144" s="2" t="s">
        <v>53</v>
      </c>
      <c r="S144" s="2" t="s">
        <v>53</v>
      </c>
    </row>
    <row r="145" spans="1:19" x14ac:dyDescent="0.2">
      <c r="A145" s="7" t="s">
        <v>0</v>
      </c>
      <c r="B145" s="2" t="s">
        <v>28</v>
      </c>
      <c r="C145" s="2" t="s">
        <v>16</v>
      </c>
      <c r="D145" s="2" t="s">
        <v>13</v>
      </c>
      <c r="E145" s="2" t="s">
        <v>41</v>
      </c>
      <c r="F145" s="2" t="s">
        <v>58</v>
      </c>
      <c r="H145" s="7" t="s">
        <v>0</v>
      </c>
      <c r="I145" s="2">
        <v>2.14</v>
      </c>
      <c r="J145" s="7" t="s">
        <v>6</v>
      </c>
      <c r="K145" s="3">
        <v>1.18</v>
      </c>
      <c r="L145" s="2">
        <f t="shared" si="9"/>
        <v>0.96000000000000019</v>
      </c>
      <c r="M145" s="7" t="s">
        <v>0</v>
      </c>
      <c r="N145" s="2">
        <v>2.41</v>
      </c>
      <c r="O145" s="7" t="s">
        <v>2</v>
      </c>
      <c r="P145" s="3">
        <v>2</v>
      </c>
      <c r="Q145" s="2">
        <f t="shared" si="10"/>
        <v>0.41000000000000014</v>
      </c>
      <c r="R145" s="2" t="s">
        <v>53</v>
      </c>
      <c r="S145" s="2" t="s">
        <v>53</v>
      </c>
    </row>
    <row r="146" spans="1:19" x14ac:dyDescent="0.2">
      <c r="A146" s="7" t="s">
        <v>0</v>
      </c>
      <c r="B146" s="2" t="s">
        <v>28</v>
      </c>
      <c r="C146" s="2" t="s">
        <v>16</v>
      </c>
      <c r="D146" s="2" t="s">
        <v>13</v>
      </c>
      <c r="E146" s="2" t="s">
        <v>41</v>
      </c>
      <c r="F146" s="2" t="s">
        <v>58</v>
      </c>
      <c r="H146" s="7" t="s">
        <v>0</v>
      </c>
      <c r="I146" s="2">
        <v>2.17</v>
      </c>
      <c r="J146" s="7" t="s">
        <v>4</v>
      </c>
      <c r="K146" s="3">
        <v>1.35</v>
      </c>
      <c r="L146" s="2">
        <f t="shared" si="9"/>
        <v>0.81999999999999984</v>
      </c>
      <c r="M146" s="7" t="s">
        <v>0</v>
      </c>
      <c r="N146" s="2">
        <v>2.41</v>
      </c>
      <c r="O146" s="7" t="s">
        <v>2</v>
      </c>
      <c r="P146" s="3">
        <v>1.74</v>
      </c>
      <c r="Q146" s="2">
        <f t="shared" si="10"/>
        <v>0.67000000000000015</v>
      </c>
      <c r="R146" s="2" t="s">
        <v>53</v>
      </c>
      <c r="S146" s="2" t="s">
        <v>53</v>
      </c>
    </row>
    <row r="147" spans="1:19" x14ac:dyDescent="0.2">
      <c r="A147" s="7" t="s">
        <v>0</v>
      </c>
      <c r="B147" s="2" t="s">
        <v>28</v>
      </c>
      <c r="C147" s="2" t="s">
        <v>16</v>
      </c>
      <c r="D147" s="2" t="s">
        <v>13</v>
      </c>
      <c r="E147" s="2" t="s">
        <v>41</v>
      </c>
      <c r="F147" s="2" t="s">
        <v>58</v>
      </c>
      <c r="H147" s="7" t="s">
        <v>0</v>
      </c>
      <c r="I147" s="2">
        <v>2.2999999999999998</v>
      </c>
      <c r="J147" s="7" t="s">
        <v>2</v>
      </c>
      <c r="K147" s="3">
        <v>1.56</v>
      </c>
      <c r="L147" s="2">
        <f t="shared" si="9"/>
        <v>0.73999999999999977</v>
      </c>
      <c r="M147" s="7" t="s">
        <v>0</v>
      </c>
      <c r="N147" s="2">
        <v>2.41</v>
      </c>
      <c r="O147" s="7" t="s">
        <v>2</v>
      </c>
      <c r="P147" s="3">
        <v>1.93</v>
      </c>
      <c r="Q147" s="2">
        <f t="shared" si="10"/>
        <v>0.4800000000000002</v>
      </c>
      <c r="R147" s="2" t="s">
        <v>53</v>
      </c>
      <c r="S147" s="2" t="s">
        <v>53</v>
      </c>
    </row>
    <row r="148" spans="1:19" x14ac:dyDescent="0.2">
      <c r="A148" s="7" t="s">
        <v>4</v>
      </c>
      <c r="B148" s="2" t="s">
        <v>12</v>
      </c>
      <c r="C148" s="2" t="s">
        <v>16</v>
      </c>
      <c r="D148" s="2" t="s">
        <v>13</v>
      </c>
      <c r="E148" s="2" t="s">
        <v>39</v>
      </c>
      <c r="F148" s="2" t="s">
        <v>69</v>
      </c>
      <c r="H148" s="7" t="s">
        <v>4</v>
      </c>
      <c r="I148" s="2">
        <v>2.4300000000000002</v>
      </c>
      <c r="J148" s="7" t="s">
        <v>6</v>
      </c>
      <c r="K148" s="3">
        <v>1.25</v>
      </c>
      <c r="L148" s="2">
        <f t="shared" si="9"/>
        <v>1.1800000000000002</v>
      </c>
      <c r="M148" s="7" t="s">
        <v>4</v>
      </c>
      <c r="N148" s="2">
        <v>2.41</v>
      </c>
      <c r="O148" s="7" t="s">
        <v>3</v>
      </c>
      <c r="P148" s="3">
        <v>1.1299999999999999</v>
      </c>
      <c r="Q148" s="2">
        <f t="shared" si="10"/>
        <v>1.2800000000000002</v>
      </c>
      <c r="R148" s="2" t="s">
        <v>53</v>
      </c>
      <c r="S148" s="2" t="s">
        <v>53</v>
      </c>
    </row>
    <row r="149" spans="1:19" x14ac:dyDescent="0.2">
      <c r="A149" s="7" t="s">
        <v>6</v>
      </c>
      <c r="B149" s="2" t="s">
        <v>27</v>
      </c>
      <c r="C149" s="2" t="s">
        <v>17</v>
      </c>
      <c r="D149" s="2" t="s">
        <v>37</v>
      </c>
      <c r="E149" s="2" t="s">
        <v>45</v>
      </c>
      <c r="F149" s="2" t="s">
        <v>61</v>
      </c>
      <c r="G149" s="7" t="s">
        <v>50</v>
      </c>
      <c r="H149" s="7" t="s">
        <v>6</v>
      </c>
      <c r="I149" s="2">
        <v>2.2400000000000002</v>
      </c>
      <c r="J149" s="7" t="s">
        <v>0</v>
      </c>
      <c r="K149" s="3">
        <v>1.43</v>
      </c>
      <c r="L149" s="2">
        <f t="shared" si="9"/>
        <v>0.81000000000000028</v>
      </c>
      <c r="M149" s="7"/>
      <c r="O149" s="7"/>
      <c r="R149" s="2" t="s">
        <v>53</v>
      </c>
    </row>
    <row r="150" spans="1:19" x14ac:dyDescent="0.2">
      <c r="A150" s="7" t="s">
        <v>0</v>
      </c>
      <c r="B150" s="2" t="s">
        <v>28</v>
      </c>
      <c r="C150" s="2" t="s">
        <v>16</v>
      </c>
      <c r="D150" s="2" t="s">
        <v>13</v>
      </c>
      <c r="E150" s="2" t="s">
        <v>40</v>
      </c>
      <c r="F150" s="2" t="s">
        <v>63</v>
      </c>
      <c r="H150" s="7" t="s">
        <v>0</v>
      </c>
      <c r="I150" s="2">
        <v>2.06</v>
      </c>
      <c r="J150" s="7" t="s">
        <v>2</v>
      </c>
      <c r="K150" s="2">
        <v>1.38</v>
      </c>
      <c r="L150" s="2">
        <f t="shared" si="9"/>
        <v>0.68000000000000016</v>
      </c>
      <c r="M150" s="7" t="s">
        <v>0</v>
      </c>
      <c r="N150" s="2">
        <v>2.42</v>
      </c>
      <c r="O150" s="7" t="s">
        <v>2</v>
      </c>
      <c r="P150" s="3">
        <v>1.75</v>
      </c>
      <c r="Q150" s="2">
        <f t="shared" ref="Q150:Q161" si="11">N150-P150</f>
        <v>0.66999999999999993</v>
      </c>
      <c r="R150" s="2" t="s">
        <v>53</v>
      </c>
      <c r="S150" s="2" t="s">
        <v>53</v>
      </c>
    </row>
    <row r="151" spans="1:19" x14ac:dyDescent="0.2">
      <c r="A151" s="7" t="s">
        <v>0</v>
      </c>
      <c r="B151" s="2" t="s">
        <v>28</v>
      </c>
      <c r="C151" s="2" t="s">
        <v>16</v>
      </c>
      <c r="D151" s="2" t="s">
        <v>13</v>
      </c>
      <c r="E151" s="2" t="s">
        <v>41</v>
      </c>
      <c r="F151" s="2" t="s">
        <v>58</v>
      </c>
      <c r="H151" s="7" t="s">
        <v>0</v>
      </c>
      <c r="I151" s="2">
        <v>2.1</v>
      </c>
      <c r="J151" s="7" t="s">
        <v>2</v>
      </c>
      <c r="K151" s="3">
        <v>1.28</v>
      </c>
      <c r="L151" s="2">
        <f t="shared" si="9"/>
        <v>0.82000000000000006</v>
      </c>
      <c r="M151" s="7" t="s">
        <v>0</v>
      </c>
      <c r="N151" s="2">
        <v>2.42</v>
      </c>
      <c r="O151" s="7" t="s">
        <v>2</v>
      </c>
      <c r="P151" s="3">
        <v>1.88</v>
      </c>
      <c r="Q151" s="2">
        <f t="shared" si="11"/>
        <v>0.54</v>
      </c>
      <c r="R151" s="2" t="s">
        <v>53</v>
      </c>
      <c r="S151" s="2" t="s">
        <v>53</v>
      </c>
    </row>
    <row r="152" spans="1:19" x14ac:dyDescent="0.2">
      <c r="A152" s="7" t="s">
        <v>0</v>
      </c>
      <c r="B152" s="2" t="s">
        <v>28</v>
      </c>
      <c r="C152" s="2" t="s">
        <v>16</v>
      </c>
      <c r="D152" s="2" t="s">
        <v>13</v>
      </c>
      <c r="E152" s="2" t="s">
        <v>41</v>
      </c>
      <c r="F152" s="2" t="s">
        <v>58</v>
      </c>
      <c r="H152" s="7" t="s">
        <v>0</v>
      </c>
      <c r="I152" s="2">
        <v>2.14</v>
      </c>
      <c r="J152" s="7" t="s">
        <v>2</v>
      </c>
      <c r="K152" s="3">
        <v>1.39</v>
      </c>
      <c r="L152" s="2">
        <f t="shared" si="9"/>
        <v>0.75000000000000022</v>
      </c>
      <c r="M152" s="7" t="s">
        <v>0</v>
      </c>
      <c r="N152" s="2">
        <v>2.42</v>
      </c>
      <c r="O152" s="7" t="s">
        <v>2</v>
      </c>
      <c r="P152" s="3">
        <v>1.63</v>
      </c>
      <c r="Q152" s="2">
        <f t="shared" si="11"/>
        <v>0.79</v>
      </c>
      <c r="R152" s="2" t="s">
        <v>53</v>
      </c>
      <c r="S152" s="2" t="s">
        <v>53</v>
      </c>
    </row>
    <row r="153" spans="1:19" x14ac:dyDescent="0.2">
      <c r="A153" s="7" t="s">
        <v>0</v>
      </c>
      <c r="B153" s="2" t="s">
        <v>28</v>
      </c>
      <c r="C153" s="2" t="s">
        <v>16</v>
      </c>
      <c r="D153" s="2" t="s">
        <v>13</v>
      </c>
      <c r="E153" s="2" t="s">
        <v>41</v>
      </c>
      <c r="F153" s="2" t="s">
        <v>58</v>
      </c>
      <c r="H153" s="7" t="s">
        <v>0</v>
      </c>
      <c r="I153" s="2">
        <v>2.0699999999999998</v>
      </c>
      <c r="J153" s="7" t="s">
        <v>6</v>
      </c>
      <c r="K153" s="3">
        <v>1.6</v>
      </c>
      <c r="L153" s="2">
        <f t="shared" si="9"/>
        <v>0.46999999999999975</v>
      </c>
      <c r="M153" s="7" t="s">
        <v>0</v>
      </c>
      <c r="N153" s="2">
        <v>2.4300000000000002</v>
      </c>
      <c r="O153" s="7" t="s">
        <v>2</v>
      </c>
      <c r="P153" s="3">
        <v>1.88</v>
      </c>
      <c r="Q153" s="2">
        <f t="shared" si="11"/>
        <v>0.55000000000000027</v>
      </c>
      <c r="R153" s="2" t="s">
        <v>53</v>
      </c>
      <c r="S153" s="2" t="s">
        <v>53</v>
      </c>
    </row>
    <row r="154" spans="1:19" x14ac:dyDescent="0.2">
      <c r="A154" s="7" t="s">
        <v>0</v>
      </c>
      <c r="B154" s="2" t="s">
        <v>28</v>
      </c>
      <c r="C154" s="2" t="s">
        <v>16</v>
      </c>
      <c r="D154" s="2" t="s">
        <v>13</v>
      </c>
      <c r="E154" s="2" t="s">
        <v>41</v>
      </c>
      <c r="F154" s="2" t="s">
        <v>58</v>
      </c>
      <c r="H154" s="7" t="s">
        <v>0</v>
      </c>
      <c r="I154" s="2">
        <v>2.19</v>
      </c>
      <c r="J154" s="7" t="s">
        <v>6</v>
      </c>
      <c r="K154" s="3">
        <v>1.35</v>
      </c>
      <c r="L154" s="2">
        <f t="shared" si="9"/>
        <v>0.83999999999999986</v>
      </c>
      <c r="M154" s="7" t="s">
        <v>0</v>
      </c>
      <c r="N154" s="2">
        <v>2.44</v>
      </c>
      <c r="O154" s="7" t="s">
        <v>2</v>
      </c>
      <c r="P154" s="3">
        <v>1.92</v>
      </c>
      <c r="Q154" s="2">
        <f t="shared" si="11"/>
        <v>0.52</v>
      </c>
      <c r="R154" s="2" t="s">
        <v>53</v>
      </c>
      <c r="S154" s="2" t="s">
        <v>53</v>
      </c>
    </row>
    <row r="155" spans="1:19" x14ac:dyDescent="0.2">
      <c r="A155" s="7" t="s">
        <v>0</v>
      </c>
      <c r="B155" s="2" t="s">
        <v>28</v>
      </c>
      <c r="C155" s="2" t="s">
        <v>16</v>
      </c>
      <c r="D155" s="2" t="s">
        <v>13</v>
      </c>
      <c r="E155" s="2" t="s">
        <v>41</v>
      </c>
      <c r="F155" s="2" t="s">
        <v>58</v>
      </c>
      <c r="H155" s="7" t="s">
        <v>0</v>
      </c>
      <c r="I155" s="2">
        <v>2.14</v>
      </c>
      <c r="J155" s="7" t="s">
        <v>4</v>
      </c>
      <c r="K155" s="3">
        <v>1.26</v>
      </c>
      <c r="L155" s="2">
        <f t="shared" si="9"/>
        <v>0.88000000000000012</v>
      </c>
      <c r="M155" s="7" t="s">
        <v>0</v>
      </c>
      <c r="N155" s="2">
        <v>2.4500000000000002</v>
      </c>
      <c r="O155" s="7" t="s">
        <v>2</v>
      </c>
      <c r="P155" s="3">
        <v>1.94</v>
      </c>
      <c r="Q155" s="2">
        <f t="shared" si="11"/>
        <v>0.51000000000000023</v>
      </c>
      <c r="R155" s="2" t="s">
        <v>53</v>
      </c>
      <c r="S155" s="2" t="s">
        <v>53</v>
      </c>
    </row>
    <row r="156" spans="1:19" x14ac:dyDescent="0.2">
      <c r="A156" s="7" t="s">
        <v>0</v>
      </c>
      <c r="B156" s="2" t="s">
        <v>28</v>
      </c>
      <c r="C156" s="2" t="s">
        <v>16</v>
      </c>
      <c r="D156" s="2" t="s">
        <v>13</v>
      </c>
      <c r="E156" s="2" t="s">
        <v>41</v>
      </c>
      <c r="F156" s="2" t="s">
        <v>58</v>
      </c>
      <c r="H156" s="7" t="s">
        <v>0</v>
      </c>
      <c r="I156" s="2">
        <v>2.15</v>
      </c>
      <c r="J156" s="7" t="s">
        <v>2</v>
      </c>
      <c r="K156" s="3">
        <v>1.5</v>
      </c>
      <c r="L156" s="2">
        <f t="shared" si="9"/>
        <v>0.64999999999999991</v>
      </c>
      <c r="M156" s="7" t="s">
        <v>0</v>
      </c>
      <c r="N156" s="2">
        <v>2.4500000000000002</v>
      </c>
      <c r="O156" s="7" t="s">
        <v>2</v>
      </c>
      <c r="P156" s="3">
        <v>1.89</v>
      </c>
      <c r="Q156" s="2">
        <f t="shared" si="11"/>
        <v>0.56000000000000028</v>
      </c>
      <c r="R156" s="2" t="s">
        <v>53</v>
      </c>
      <c r="S156" s="2" t="s">
        <v>53</v>
      </c>
    </row>
    <row r="157" spans="1:19" x14ac:dyDescent="0.2">
      <c r="A157" s="7" t="s">
        <v>0</v>
      </c>
      <c r="B157" s="2" t="s">
        <v>28</v>
      </c>
      <c r="C157" s="2" t="s">
        <v>16</v>
      </c>
      <c r="D157" s="2" t="s">
        <v>13</v>
      </c>
      <c r="E157" s="2" t="s">
        <v>41</v>
      </c>
      <c r="F157" s="2" t="s">
        <v>58</v>
      </c>
      <c r="H157" s="7" t="s">
        <v>0</v>
      </c>
      <c r="I157" s="2">
        <v>2.2799999999999998</v>
      </c>
      <c r="J157" s="7" t="s">
        <v>6</v>
      </c>
      <c r="K157" s="3">
        <v>1.36</v>
      </c>
      <c r="L157" s="2">
        <f t="shared" si="9"/>
        <v>0.91999999999999971</v>
      </c>
      <c r="M157" s="7" t="s">
        <v>0</v>
      </c>
      <c r="N157" s="2">
        <v>2.4500000000000002</v>
      </c>
      <c r="O157" s="7" t="s">
        <v>2</v>
      </c>
      <c r="P157" s="3">
        <v>1.99</v>
      </c>
      <c r="Q157" s="2">
        <f t="shared" si="11"/>
        <v>0.46000000000000019</v>
      </c>
      <c r="R157" s="2" t="s">
        <v>53</v>
      </c>
      <c r="S157" s="2" t="s">
        <v>53</v>
      </c>
    </row>
    <row r="158" spans="1:19" x14ac:dyDescent="0.2">
      <c r="A158" s="7" t="s">
        <v>0</v>
      </c>
      <c r="B158" s="2" t="s">
        <v>28</v>
      </c>
      <c r="C158" s="2" t="s">
        <v>16</v>
      </c>
      <c r="D158" s="2" t="s">
        <v>13</v>
      </c>
      <c r="E158" s="2" t="s">
        <v>41</v>
      </c>
      <c r="F158" s="2" t="s">
        <v>58</v>
      </c>
      <c r="H158" s="7" t="s">
        <v>0</v>
      </c>
      <c r="I158" s="2">
        <v>1.96</v>
      </c>
      <c r="J158" s="7" t="s">
        <v>6</v>
      </c>
      <c r="K158" s="3">
        <v>1.4</v>
      </c>
      <c r="L158" s="2">
        <f t="shared" si="9"/>
        <v>0.56000000000000005</v>
      </c>
      <c r="M158" s="7" t="s">
        <v>0</v>
      </c>
      <c r="N158" s="2">
        <v>2.46</v>
      </c>
      <c r="O158" s="7" t="s">
        <v>2</v>
      </c>
      <c r="P158" s="3">
        <v>1.93</v>
      </c>
      <c r="Q158" s="2">
        <f t="shared" si="11"/>
        <v>0.53</v>
      </c>
      <c r="R158" s="2" t="s">
        <v>53</v>
      </c>
      <c r="S158" s="2" t="s">
        <v>53</v>
      </c>
    </row>
    <row r="159" spans="1:19" x14ac:dyDescent="0.2">
      <c r="A159" s="7" t="s">
        <v>0</v>
      </c>
      <c r="B159" s="2" t="s">
        <v>28</v>
      </c>
      <c r="C159" s="2" t="s">
        <v>16</v>
      </c>
      <c r="D159" s="2" t="s">
        <v>13</v>
      </c>
      <c r="E159" s="2" t="s">
        <v>41</v>
      </c>
      <c r="F159" s="2" t="s">
        <v>58</v>
      </c>
      <c r="H159" s="7" t="s">
        <v>0</v>
      </c>
      <c r="I159" s="2">
        <v>2.09</v>
      </c>
      <c r="J159" s="7" t="s">
        <v>2</v>
      </c>
      <c r="K159" s="3">
        <v>1.5</v>
      </c>
      <c r="L159" s="2">
        <f t="shared" si="9"/>
        <v>0.58999999999999986</v>
      </c>
      <c r="M159" s="7" t="s">
        <v>0</v>
      </c>
      <c r="N159" s="2">
        <v>2.46</v>
      </c>
      <c r="O159" s="7" t="s">
        <v>2</v>
      </c>
      <c r="P159" s="3">
        <v>1.65</v>
      </c>
      <c r="Q159" s="2">
        <f t="shared" si="11"/>
        <v>0.81</v>
      </c>
      <c r="R159" s="2" t="s">
        <v>53</v>
      </c>
      <c r="S159" s="2" t="s">
        <v>53</v>
      </c>
    </row>
    <row r="160" spans="1:19" x14ac:dyDescent="0.2">
      <c r="A160" s="7" t="s">
        <v>0</v>
      </c>
      <c r="B160" s="2" t="s">
        <v>28</v>
      </c>
      <c r="C160" s="2" t="s">
        <v>16</v>
      </c>
      <c r="D160" s="2" t="s">
        <v>13</v>
      </c>
      <c r="E160" s="2" t="s">
        <v>41</v>
      </c>
      <c r="F160" s="2" t="s">
        <v>58</v>
      </c>
      <c r="H160" s="7" t="s">
        <v>0</v>
      </c>
      <c r="I160" s="2">
        <v>2.14</v>
      </c>
      <c r="J160" s="7" t="s">
        <v>6</v>
      </c>
      <c r="K160" s="3">
        <v>1.32</v>
      </c>
      <c r="L160" s="2">
        <f t="shared" si="9"/>
        <v>0.82000000000000006</v>
      </c>
      <c r="M160" s="7" t="s">
        <v>0</v>
      </c>
      <c r="N160" s="2">
        <v>2.46</v>
      </c>
      <c r="O160" s="7" t="s">
        <v>2</v>
      </c>
      <c r="P160" s="3">
        <v>1.84</v>
      </c>
      <c r="Q160" s="2">
        <f t="shared" si="11"/>
        <v>0.61999999999999988</v>
      </c>
      <c r="R160" s="2" t="s">
        <v>53</v>
      </c>
      <c r="S160" s="2" t="s">
        <v>53</v>
      </c>
    </row>
    <row r="161" spans="1:19" x14ac:dyDescent="0.2">
      <c r="A161" s="7" t="s">
        <v>0</v>
      </c>
      <c r="B161" s="2" t="s">
        <v>28</v>
      </c>
      <c r="C161" s="2" t="s">
        <v>16</v>
      </c>
      <c r="D161" s="2" t="s">
        <v>13</v>
      </c>
      <c r="E161" s="2" t="s">
        <v>41</v>
      </c>
      <c r="F161" s="2" t="s">
        <v>58</v>
      </c>
      <c r="H161" s="7" t="s">
        <v>0</v>
      </c>
      <c r="I161" s="2">
        <v>2.39</v>
      </c>
      <c r="J161" s="7" t="s">
        <v>4</v>
      </c>
      <c r="K161" s="3">
        <v>1.32</v>
      </c>
      <c r="L161" s="2">
        <f t="shared" si="9"/>
        <v>1.07</v>
      </c>
      <c r="M161" s="7" t="s">
        <v>0</v>
      </c>
      <c r="N161" s="2">
        <v>2.46</v>
      </c>
      <c r="O161" s="7" t="s">
        <v>2</v>
      </c>
      <c r="P161" s="3">
        <v>1.99</v>
      </c>
      <c r="Q161" s="2">
        <f t="shared" si="11"/>
        <v>0.47</v>
      </c>
      <c r="R161" s="2" t="s">
        <v>53</v>
      </c>
      <c r="S161" s="2" t="s">
        <v>53</v>
      </c>
    </row>
    <row r="162" spans="1:19" x14ac:dyDescent="0.2">
      <c r="A162" s="7" t="s">
        <v>8</v>
      </c>
      <c r="B162" s="2" t="s">
        <v>28</v>
      </c>
      <c r="C162" s="2" t="s">
        <v>17</v>
      </c>
      <c r="D162" s="2" t="s">
        <v>37</v>
      </c>
      <c r="E162" s="2" t="s">
        <v>34</v>
      </c>
      <c r="F162" s="10" t="s">
        <v>65</v>
      </c>
      <c r="G162" s="7" t="s">
        <v>47</v>
      </c>
      <c r="H162" s="7" t="s">
        <v>8</v>
      </c>
      <c r="I162" s="2">
        <v>2.2799999999999998</v>
      </c>
      <c r="J162" s="7" t="s">
        <v>11</v>
      </c>
      <c r="K162" s="2">
        <v>1.22</v>
      </c>
      <c r="L162" s="2">
        <f t="shared" si="9"/>
        <v>1.0599999999999998</v>
      </c>
      <c r="M162" s="7"/>
      <c r="O162" s="7"/>
      <c r="R162" s="2" t="s">
        <v>53</v>
      </c>
    </row>
    <row r="163" spans="1:19" x14ac:dyDescent="0.2">
      <c r="A163" s="7" t="s">
        <v>0</v>
      </c>
      <c r="B163" s="2" t="s">
        <v>28</v>
      </c>
      <c r="C163" s="2" t="s">
        <v>16</v>
      </c>
      <c r="D163" s="2" t="s">
        <v>13</v>
      </c>
      <c r="E163" s="2" t="s">
        <v>41</v>
      </c>
      <c r="F163" s="2" t="s">
        <v>58</v>
      </c>
      <c r="H163" s="7" t="s">
        <v>0</v>
      </c>
      <c r="I163" s="2">
        <v>1.81</v>
      </c>
      <c r="J163" s="7" t="s">
        <v>2</v>
      </c>
      <c r="K163" s="3">
        <v>1.62</v>
      </c>
      <c r="L163" s="2">
        <f t="shared" si="9"/>
        <v>0.18999999999999995</v>
      </c>
      <c r="M163" s="7" t="s">
        <v>0</v>
      </c>
      <c r="N163" s="2">
        <v>2.4700000000000002</v>
      </c>
      <c r="O163" s="7" t="s">
        <v>2</v>
      </c>
      <c r="P163" s="3">
        <v>1.95</v>
      </c>
      <c r="Q163" s="2">
        <f>N163-P163</f>
        <v>0.52000000000000024</v>
      </c>
      <c r="R163" s="2" t="s">
        <v>53</v>
      </c>
      <c r="S163" s="2" t="s">
        <v>53</v>
      </c>
    </row>
    <row r="164" spans="1:19" x14ac:dyDescent="0.2">
      <c r="A164" s="7" t="s">
        <v>0</v>
      </c>
      <c r="B164" s="2" t="s">
        <v>28</v>
      </c>
      <c r="C164" s="2" t="s">
        <v>16</v>
      </c>
      <c r="D164" s="2" t="s">
        <v>13</v>
      </c>
      <c r="E164" s="2" t="s">
        <v>41</v>
      </c>
      <c r="F164" s="2" t="s">
        <v>58</v>
      </c>
      <c r="H164" s="7" t="s">
        <v>0</v>
      </c>
      <c r="I164" s="2">
        <v>2.12</v>
      </c>
      <c r="J164" s="7" t="s">
        <v>6</v>
      </c>
      <c r="K164" s="3">
        <v>1.44</v>
      </c>
      <c r="L164" s="2">
        <f t="shared" si="9"/>
        <v>0.68000000000000016</v>
      </c>
      <c r="M164" s="7" t="s">
        <v>0</v>
      </c>
      <c r="N164" s="2">
        <v>2.4700000000000002</v>
      </c>
      <c r="O164" s="7" t="s">
        <v>2</v>
      </c>
      <c r="P164" s="3">
        <v>1.78</v>
      </c>
      <c r="Q164" s="2">
        <f>N164-P164</f>
        <v>0.69000000000000017</v>
      </c>
      <c r="R164" s="2" t="s">
        <v>53</v>
      </c>
      <c r="S164" s="2" t="s">
        <v>53</v>
      </c>
    </row>
    <row r="165" spans="1:19" s="4" customFormat="1" ht="16" customHeight="1" x14ac:dyDescent="0.2">
      <c r="A165" s="7" t="s">
        <v>8</v>
      </c>
      <c r="B165" s="2" t="s">
        <v>27</v>
      </c>
      <c r="C165" s="2" t="s">
        <v>17</v>
      </c>
      <c r="D165" s="2" t="s">
        <v>37</v>
      </c>
      <c r="E165" s="2" t="s">
        <v>36</v>
      </c>
      <c r="F165" s="2" t="s">
        <v>64</v>
      </c>
      <c r="G165" s="7" t="s">
        <v>47</v>
      </c>
      <c r="H165" s="7" t="s">
        <v>8</v>
      </c>
      <c r="I165" s="2">
        <v>2.2999999999999998</v>
      </c>
      <c r="J165" s="7" t="s">
        <v>11</v>
      </c>
      <c r="K165" s="2">
        <v>0.81</v>
      </c>
      <c r="L165" s="2">
        <f t="shared" si="9"/>
        <v>1.4899999999999998</v>
      </c>
      <c r="M165" s="7"/>
      <c r="N165" s="2"/>
      <c r="O165" s="7"/>
      <c r="P165" s="2"/>
      <c r="Q165" s="2"/>
      <c r="R165" s="2" t="s">
        <v>53</v>
      </c>
    </row>
    <row r="166" spans="1:19" s="4" customFormat="1" ht="16" customHeight="1" x14ac:dyDescent="0.2">
      <c r="A166" s="7" t="s">
        <v>0</v>
      </c>
      <c r="B166" s="2" t="s">
        <v>28</v>
      </c>
      <c r="C166" s="2" t="s">
        <v>16</v>
      </c>
      <c r="D166" s="2" t="s">
        <v>13</v>
      </c>
      <c r="E166" s="2" t="s">
        <v>41</v>
      </c>
      <c r="F166" s="2" t="s">
        <v>58</v>
      </c>
      <c r="G166" s="2"/>
      <c r="H166" s="7" t="s">
        <v>0</v>
      </c>
      <c r="I166" s="2">
        <v>2.14</v>
      </c>
      <c r="J166" s="7" t="s">
        <v>4</v>
      </c>
      <c r="K166" s="3">
        <v>1.32</v>
      </c>
      <c r="L166" s="2">
        <f t="shared" si="9"/>
        <v>0.82000000000000006</v>
      </c>
      <c r="M166" s="7" t="s">
        <v>0</v>
      </c>
      <c r="N166" s="2">
        <v>2.4700000000000002</v>
      </c>
      <c r="O166" s="7" t="s">
        <v>2</v>
      </c>
      <c r="P166" s="3">
        <v>1.7</v>
      </c>
      <c r="Q166" s="2">
        <f t="shared" ref="Q166:Q172" si="12">N166-P166</f>
        <v>0.77000000000000024</v>
      </c>
      <c r="R166" s="2" t="s">
        <v>53</v>
      </c>
      <c r="S166" s="2" t="s">
        <v>53</v>
      </c>
    </row>
    <row r="167" spans="1:19" s="4" customFormat="1" ht="16" customHeight="1" x14ac:dyDescent="0.2">
      <c r="A167" s="7" t="s">
        <v>0</v>
      </c>
      <c r="B167" s="2" t="s">
        <v>28</v>
      </c>
      <c r="C167" s="2" t="s">
        <v>16</v>
      </c>
      <c r="D167" s="2" t="s">
        <v>13</v>
      </c>
      <c r="E167" s="2" t="s">
        <v>41</v>
      </c>
      <c r="F167" s="2" t="s">
        <v>58</v>
      </c>
      <c r="G167" s="2"/>
      <c r="H167" s="7" t="s">
        <v>0</v>
      </c>
      <c r="I167" s="2">
        <v>2.15</v>
      </c>
      <c r="J167" s="7" t="s">
        <v>2</v>
      </c>
      <c r="K167" s="3">
        <v>1.32</v>
      </c>
      <c r="L167" s="2">
        <f t="shared" si="9"/>
        <v>0.82999999999999985</v>
      </c>
      <c r="M167" s="7" t="s">
        <v>0</v>
      </c>
      <c r="N167" s="2">
        <v>2.4700000000000002</v>
      </c>
      <c r="O167" s="7" t="s">
        <v>2</v>
      </c>
      <c r="P167" s="3">
        <v>1.89</v>
      </c>
      <c r="Q167" s="2">
        <f t="shared" si="12"/>
        <v>0.58000000000000029</v>
      </c>
      <c r="R167" s="2" t="s">
        <v>53</v>
      </c>
      <c r="S167" s="2" t="s">
        <v>53</v>
      </c>
    </row>
    <row r="168" spans="1:19" s="4" customFormat="1" ht="16" customHeight="1" x14ac:dyDescent="0.2">
      <c r="A168" s="7" t="s">
        <v>0</v>
      </c>
      <c r="B168" s="2" t="s">
        <v>28</v>
      </c>
      <c r="C168" s="2" t="s">
        <v>16</v>
      </c>
      <c r="D168" s="2" t="s">
        <v>13</v>
      </c>
      <c r="E168" s="2" t="s">
        <v>41</v>
      </c>
      <c r="F168" s="2" t="s">
        <v>58</v>
      </c>
      <c r="G168" s="2"/>
      <c r="H168" s="7" t="s">
        <v>0</v>
      </c>
      <c r="I168" s="2">
        <v>2.13</v>
      </c>
      <c r="J168" s="7" t="s">
        <v>2</v>
      </c>
      <c r="K168" s="3">
        <v>1.21</v>
      </c>
      <c r="L168" s="2">
        <f t="shared" si="9"/>
        <v>0.91999999999999993</v>
      </c>
      <c r="M168" s="7" t="s">
        <v>0</v>
      </c>
      <c r="N168" s="2">
        <v>2.48</v>
      </c>
      <c r="O168" s="7" t="s">
        <v>2</v>
      </c>
      <c r="P168" s="3">
        <v>2.0099999999999998</v>
      </c>
      <c r="Q168" s="2">
        <f t="shared" si="12"/>
        <v>0.4700000000000002</v>
      </c>
      <c r="R168" s="2" t="s">
        <v>53</v>
      </c>
      <c r="S168" s="2" t="s">
        <v>53</v>
      </c>
    </row>
    <row r="169" spans="1:19" s="4" customFormat="1" ht="16" customHeight="1" x14ac:dyDescent="0.2">
      <c r="A169" s="7" t="s">
        <v>0</v>
      </c>
      <c r="B169" s="2" t="s">
        <v>28</v>
      </c>
      <c r="C169" s="2" t="s">
        <v>16</v>
      </c>
      <c r="D169" s="2" t="s">
        <v>13</v>
      </c>
      <c r="E169" s="2" t="s">
        <v>41</v>
      </c>
      <c r="F169" s="2" t="s">
        <v>58</v>
      </c>
      <c r="G169" s="2"/>
      <c r="H169" s="7" t="s">
        <v>0</v>
      </c>
      <c r="I169" s="2">
        <v>2.15</v>
      </c>
      <c r="J169" s="7" t="s">
        <v>2</v>
      </c>
      <c r="K169" s="3">
        <v>1.26</v>
      </c>
      <c r="L169" s="2">
        <f t="shared" si="9"/>
        <v>0.8899999999999999</v>
      </c>
      <c r="M169" s="7" t="s">
        <v>0</v>
      </c>
      <c r="N169" s="2">
        <v>2.48</v>
      </c>
      <c r="O169" s="7" t="s">
        <v>2</v>
      </c>
      <c r="P169" s="3">
        <v>2.06</v>
      </c>
      <c r="Q169" s="2">
        <f t="shared" si="12"/>
        <v>0.41999999999999993</v>
      </c>
      <c r="R169" s="2" t="s">
        <v>53</v>
      </c>
      <c r="S169" s="2" t="s">
        <v>53</v>
      </c>
    </row>
    <row r="170" spans="1:19" s="4" customFormat="1" ht="16" customHeight="1" x14ac:dyDescent="0.2">
      <c r="A170" s="7" t="s">
        <v>0</v>
      </c>
      <c r="B170" s="2" t="s">
        <v>28</v>
      </c>
      <c r="C170" s="2" t="s">
        <v>16</v>
      </c>
      <c r="D170" s="2" t="s">
        <v>13</v>
      </c>
      <c r="E170" s="2" t="s">
        <v>41</v>
      </c>
      <c r="F170" s="2" t="s">
        <v>58</v>
      </c>
      <c r="G170" s="2"/>
      <c r="H170" s="7" t="s">
        <v>0</v>
      </c>
      <c r="I170" s="2">
        <v>2.2000000000000002</v>
      </c>
      <c r="J170" s="7" t="s">
        <v>4</v>
      </c>
      <c r="K170" s="3">
        <v>1.41</v>
      </c>
      <c r="L170" s="2">
        <f t="shared" si="9"/>
        <v>0.79000000000000026</v>
      </c>
      <c r="M170" s="7" t="s">
        <v>0</v>
      </c>
      <c r="N170" s="2">
        <v>2.48</v>
      </c>
      <c r="O170" s="7" t="s">
        <v>2</v>
      </c>
      <c r="P170" s="3">
        <v>2.09</v>
      </c>
      <c r="Q170" s="2">
        <f t="shared" si="12"/>
        <v>0.39000000000000012</v>
      </c>
      <c r="R170" s="2" t="s">
        <v>53</v>
      </c>
      <c r="S170" s="2" t="s">
        <v>53</v>
      </c>
    </row>
    <row r="171" spans="1:19" s="4" customFormat="1" ht="16" customHeight="1" x14ac:dyDescent="0.2">
      <c r="A171" s="7" t="s">
        <v>0</v>
      </c>
      <c r="B171" s="2" t="s">
        <v>28</v>
      </c>
      <c r="C171" s="2" t="s">
        <v>16</v>
      </c>
      <c r="D171" s="2" t="s">
        <v>13</v>
      </c>
      <c r="E171" s="2" t="s">
        <v>41</v>
      </c>
      <c r="F171" s="2" t="s">
        <v>58</v>
      </c>
      <c r="G171" s="2"/>
      <c r="H171" s="7" t="s">
        <v>0</v>
      </c>
      <c r="I171" s="2">
        <v>2.27</v>
      </c>
      <c r="J171" s="7" t="s">
        <v>4</v>
      </c>
      <c r="K171" s="3">
        <v>1.26</v>
      </c>
      <c r="L171" s="2">
        <f t="shared" si="9"/>
        <v>1.01</v>
      </c>
      <c r="M171" s="7" t="s">
        <v>0</v>
      </c>
      <c r="N171" s="2">
        <v>2.48</v>
      </c>
      <c r="O171" s="7" t="s">
        <v>2</v>
      </c>
      <c r="P171" s="3">
        <v>2.11</v>
      </c>
      <c r="Q171" s="2">
        <f t="shared" si="12"/>
        <v>0.37000000000000011</v>
      </c>
      <c r="R171" s="2" t="s">
        <v>53</v>
      </c>
      <c r="S171" s="2" t="s">
        <v>53</v>
      </c>
    </row>
    <row r="172" spans="1:19" s="4" customFormat="1" ht="16" customHeight="1" x14ac:dyDescent="0.2">
      <c r="A172" s="7" t="s">
        <v>5</v>
      </c>
      <c r="B172" s="2" t="s">
        <v>27</v>
      </c>
      <c r="C172" s="2" t="s">
        <v>16</v>
      </c>
      <c r="D172" s="2" t="s">
        <v>13</v>
      </c>
      <c r="E172" s="2" t="s">
        <v>40</v>
      </c>
      <c r="F172" s="2" t="s">
        <v>63</v>
      </c>
      <c r="G172" s="2"/>
      <c r="H172" s="7" t="s">
        <v>5</v>
      </c>
      <c r="I172" s="2">
        <v>2.46</v>
      </c>
      <c r="J172" s="7" t="s">
        <v>8</v>
      </c>
      <c r="K172" s="2">
        <v>1.2</v>
      </c>
      <c r="L172" s="2">
        <f t="shared" si="9"/>
        <v>1.26</v>
      </c>
      <c r="M172" s="7" t="s">
        <v>5</v>
      </c>
      <c r="N172" s="2">
        <v>2.4900000000000002</v>
      </c>
      <c r="O172" s="7" t="s">
        <v>4</v>
      </c>
      <c r="P172" s="3">
        <v>0.88</v>
      </c>
      <c r="Q172" s="2">
        <f t="shared" si="12"/>
        <v>1.6100000000000003</v>
      </c>
      <c r="R172" s="2" t="s">
        <v>53</v>
      </c>
      <c r="S172" s="2" t="s">
        <v>53</v>
      </c>
    </row>
    <row r="173" spans="1:19" s="4" customFormat="1" ht="16" customHeight="1" x14ac:dyDescent="0.2">
      <c r="A173" s="7" t="s">
        <v>8</v>
      </c>
      <c r="B173" s="2" t="s">
        <v>28</v>
      </c>
      <c r="C173" s="2" t="s">
        <v>17</v>
      </c>
      <c r="D173" s="2" t="s">
        <v>37</v>
      </c>
      <c r="E173" s="2" t="s">
        <v>34</v>
      </c>
      <c r="F173" s="10" t="s">
        <v>65</v>
      </c>
      <c r="G173" s="7" t="s">
        <v>47</v>
      </c>
      <c r="H173" s="7" t="s">
        <v>8</v>
      </c>
      <c r="I173" s="2">
        <v>2.38</v>
      </c>
      <c r="J173" s="7" t="s">
        <v>6</v>
      </c>
      <c r="K173" s="2">
        <v>0.77</v>
      </c>
      <c r="L173" s="2">
        <f t="shared" si="9"/>
        <v>1.6099999999999999</v>
      </c>
      <c r="M173" s="7"/>
      <c r="N173" s="2"/>
      <c r="O173" s="7"/>
      <c r="P173" s="2"/>
      <c r="Q173" s="2"/>
      <c r="R173" s="2" t="s">
        <v>53</v>
      </c>
    </row>
    <row r="174" spans="1:19" s="4" customFormat="1" ht="16" customHeight="1" x14ac:dyDescent="0.2">
      <c r="A174" s="7" t="s">
        <v>0</v>
      </c>
      <c r="B174" s="2" t="s">
        <v>28</v>
      </c>
      <c r="C174" s="2" t="s">
        <v>16</v>
      </c>
      <c r="D174" s="2" t="s">
        <v>13</v>
      </c>
      <c r="E174" s="2" t="s">
        <v>41</v>
      </c>
      <c r="F174" s="2" t="s">
        <v>58</v>
      </c>
      <c r="G174" s="2"/>
      <c r="H174" s="7" t="s">
        <v>0</v>
      </c>
      <c r="I174" s="2">
        <v>2.12</v>
      </c>
      <c r="J174" s="7" t="s">
        <v>2</v>
      </c>
      <c r="K174" s="3">
        <v>1.47</v>
      </c>
      <c r="L174" s="2">
        <f t="shared" si="9"/>
        <v>0.65000000000000013</v>
      </c>
      <c r="M174" s="7" t="s">
        <v>0</v>
      </c>
      <c r="N174" s="2">
        <v>2.5</v>
      </c>
      <c r="O174" s="7" t="s">
        <v>2</v>
      </c>
      <c r="P174" s="3">
        <v>1.97</v>
      </c>
      <c r="Q174" s="2">
        <f>N174-P174</f>
        <v>0.53</v>
      </c>
      <c r="R174" s="2" t="s">
        <v>53</v>
      </c>
      <c r="S174" s="2" t="s">
        <v>53</v>
      </c>
    </row>
    <row r="175" spans="1:19" s="4" customFormat="1" ht="16" customHeight="1" x14ac:dyDescent="0.2">
      <c r="A175" s="7" t="s">
        <v>0</v>
      </c>
      <c r="B175" s="2" t="s">
        <v>28</v>
      </c>
      <c r="C175" s="2" t="s">
        <v>16</v>
      </c>
      <c r="D175" s="2" t="s">
        <v>13</v>
      </c>
      <c r="E175" s="2" t="s">
        <v>41</v>
      </c>
      <c r="F175" s="2" t="s">
        <v>58</v>
      </c>
      <c r="G175" s="2"/>
      <c r="H175" s="7" t="s">
        <v>0</v>
      </c>
      <c r="I175" s="2">
        <v>2.23</v>
      </c>
      <c r="J175" s="7" t="s">
        <v>2</v>
      </c>
      <c r="K175" s="3">
        <v>1.54</v>
      </c>
      <c r="L175" s="2">
        <f t="shared" si="9"/>
        <v>0.69</v>
      </c>
      <c r="M175" s="7" t="s">
        <v>0</v>
      </c>
      <c r="N175" s="2">
        <v>2.5</v>
      </c>
      <c r="O175" s="7" t="s">
        <v>2</v>
      </c>
      <c r="P175" s="3">
        <v>1.91</v>
      </c>
      <c r="Q175" s="2">
        <f>N175-P175</f>
        <v>0.59000000000000008</v>
      </c>
      <c r="R175" s="2" t="s">
        <v>53</v>
      </c>
      <c r="S175" s="2" t="s">
        <v>53</v>
      </c>
    </row>
    <row r="176" spans="1:19" s="4" customFormat="1" ht="16" customHeight="1" x14ac:dyDescent="0.2">
      <c r="A176" s="7" t="s">
        <v>8</v>
      </c>
      <c r="B176" s="2" t="s">
        <v>27</v>
      </c>
      <c r="C176" s="2" t="s">
        <v>17</v>
      </c>
      <c r="D176" s="2" t="s">
        <v>37</v>
      </c>
      <c r="E176" s="2" t="s">
        <v>36</v>
      </c>
      <c r="F176" s="2" t="s">
        <v>64</v>
      </c>
      <c r="G176" s="7" t="s">
        <v>47</v>
      </c>
      <c r="H176" s="7" t="s">
        <v>8</v>
      </c>
      <c r="I176" s="2">
        <v>2.39</v>
      </c>
      <c r="J176" s="7" t="s">
        <v>11</v>
      </c>
      <c r="K176" s="2">
        <v>0.95</v>
      </c>
      <c r="L176" s="2">
        <f t="shared" si="9"/>
        <v>1.4400000000000002</v>
      </c>
      <c r="M176" s="7"/>
      <c r="N176" s="2"/>
      <c r="O176" s="7"/>
      <c r="P176" s="2"/>
      <c r="Q176" s="2"/>
      <c r="R176" s="2" t="s">
        <v>53</v>
      </c>
    </row>
    <row r="177" spans="1:19" x14ac:dyDescent="0.2">
      <c r="A177" s="7" t="s">
        <v>0</v>
      </c>
      <c r="B177" s="2" t="s">
        <v>28</v>
      </c>
      <c r="C177" s="2" t="s">
        <v>16</v>
      </c>
      <c r="D177" s="2" t="s">
        <v>13</v>
      </c>
      <c r="E177" s="2" t="s">
        <v>41</v>
      </c>
      <c r="F177" s="2" t="s">
        <v>58</v>
      </c>
      <c r="H177" s="7" t="s">
        <v>0</v>
      </c>
      <c r="I177" s="2">
        <v>2.25</v>
      </c>
      <c r="J177" s="7" t="s">
        <v>2</v>
      </c>
      <c r="K177" s="3">
        <v>1.43</v>
      </c>
      <c r="L177" s="2">
        <f t="shared" si="9"/>
        <v>0.82000000000000006</v>
      </c>
      <c r="M177" s="7" t="s">
        <v>0</v>
      </c>
      <c r="N177" s="2">
        <v>2.5</v>
      </c>
      <c r="O177" s="7" t="s">
        <v>2</v>
      </c>
      <c r="P177" s="3">
        <v>1.84</v>
      </c>
      <c r="Q177" s="2">
        <f>N177-P177</f>
        <v>0.65999999999999992</v>
      </c>
      <c r="R177" s="2" t="s">
        <v>53</v>
      </c>
      <c r="S177" s="2" t="s">
        <v>53</v>
      </c>
    </row>
    <row r="178" spans="1:19" x14ac:dyDescent="0.2">
      <c r="A178" s="7" t="s">
        <v>8</v>
      </c>
      <c r="B178" s="2" t="s">
        <v>27</v>
      </c>
      <c r="C178" s="2" t="s">
        <v>17</v>
      </c>
      <c r="D178" s="2" t="s">
        <v>37</v>
      </c>
      <c r="E178" s="2" t="s">
        <v>36</v>
      </c>
      <c r="F178" s="2" t="s">
        <v>64</v>
      </c>
      <c r="G178" s="7" t="s">
        <v>47</v>
      </c>
      <c r="H178" s="7" t="s">
        <v>8</v>
      </c>
      <c r="I178" s="2">
        <v>2.4</v>
      </c>
      <c r="J178" s="7" t="s">
        <v>11</v>
      </c>
      <c r="K178" s="2">
        <v>1.02</v>
      </c>
      <c r="L178" s="2">
        <f t="shared" si="9"/>
        <v>1.38</v>
      </c>
      <c r="M178" s="7"/>
      <c r="O178" s="7"/>
      <c r="R178" s="2" t="s">
        <v>53</v>
      </c>
    </row>
    <row r="179" spans="1:19" x14ac:dyDescent="0.2">
      <c r="A179" s="7" t="s">
        <v>0</v>
      </c>
      <c r="B179" s="2" t="s">
        <v>28</v>
      </c>
      <c r="C179" s="2" t="s">
        <v>16</v>
      </c>
      <c r="D179" s="2" t="s">
        <v>13</v>
      </c>
      <c r="E179" s="2" t="s">
        <v>41</v>
      </c>
      <c r="F179" s="2" t="s">
        <v>58</v>
      </c>
      <c r="H179" s="7" t="s">
        <v>0</v>
      </c>
      <c r="I179" s="2">
        <v>2.29</v>
      </c>
      <c r="J179" s="7" t="s">
        <v>4</v>
      </c>
      <c r="K179" s="3">
        <v>1.68</v>
      </c>
      <c r="L179" s="2">
        <f t="shared" si="9"/>
        <v>0.6100000000000001</v>
      </c>
      <c r="M179" s="7" t="s">
        <v>0</v>
      </c>
      <c r="N179" s="2">
        <v>2.5</v>
      </c>
      <c r="O179" s="7" t="s">
        <v>2</v>
      </c>
      <c r="P179" s="3">
        <v>1.93</v>
      </c>
      <c r="Q179" s="2">
        <f>N179-P179</f>
        <v>0.57000000000000006</v>
      </c>
      <c r="R179" s="2" t="s">
        <v>53</v>
      </c>
      <c r="S179" s="2" t="s">
        <v>53</v>
      </c>
    </row>
    <row r="180" spans="1:19" ht="18" x14ac:dyDescent="0.2">
      <c r="A180" s="8" t="s">
        <v>0</v>
      </c>
      <c r="B180" s="2" t="s">
        <v>28</v>
      </c>
      <c r="C180" s="2" t="s">
        <v>17</v>
      </c>
      <c r="D180" s="2" t="s">
        <v>37</v>
      </c>
      <c r="E180" s="2" t="s">
        <v>35</v>
      </c>
      <c r="F180" s="2" t="s">
        <v>67</v>
      </c>
      <c r="G180" s="7" t="s">
        <v>48</v>
      </c>
      <c r="H180" s="8" t="s">
        <v>0</v>
      </c>
      <c r="I180" s="2">
        <v>2.41</v>
      </c>
      <c r="J180" s="7" t="s">
        <v>4</v>
      </c>
      <c r="K180" s="2">
        <v>1.43</v>
      </c>
      <c r="L180" s="2">
        <f t="shared" si="9"/>
        <v>0.9800000000000002</v>
      </c>
      <c r="M180" s="9"/>
      <c r="N180" s="4"/>
      <c r="O180" s="9"/>
      <c r="P180" s="4"/>
      <c r="Q180" s="4"/>
      <c r="R180" s="2" t="s">
        <v>53</v>
      </c>
    </row>
    <row r="181" spans="1:19" x14ac:dyDescent="0.2">
      <c r="A181" s="7" t="s">
        <v>0</v>
      </c>
      <c r="B181" s="2" t="s">
        <v>28</v>
      </c>
      <c r="C181" s="2" t="s">
        <v>16</v>
      </c>
      <c r="D181" s="2" t="s">
        <v>13</v>
      </c>
      <c r="E181" s="2" t="s">
        <v>41</v>
      </c>
      <c r="F181" s="2" t="s">
        <v>58</v>
      </c>
      <c r="H181" s="7" t="s">
        <v>0</v>
      </c>
      <c r="I181" s="2">
        <v>2.17</v>
      </c>
      <c r="J181" s="7" t="s">
        <v>2</v>
      </c>
      <c r="K181" s="3">
        <v>1.37</v>
      </c>
      <c r="L181" s="2">
        <f t="shared" si="9"/>
        <v>0.79999999999999982</v>
      </c>
      <c r="M181" s="7" t="s">
        <v>0</v>
      </c>
      <c r="N181" s="2">
        <v>2.5099999999999998</v>
      </c>
      <c r="O181" s="7" t="s">
        <v>2</v>
      </c>
      <c r="P181" s="3">
        <v>2.0099999999999998</v>
      </c>
      <c r="Q181" s="2">
        <f>N181-P181</f>
        <v>0.5</v>
      </c>
      <c r="R181" s="2" t="s">
        <v>53</v>
      </c>
      <c r="S181" s="2" t="s">
        <v>53</v>
      </c>
    </row>
    <row r="182" spans="1:19" x14ac:dyDescent="0.2">
      <c r="A182" s="7" t="s">
        <v>0</v>
      </c>
      <c r="B182" s="2" t="s">
        <v>28</v>
      </c>
      <c r="C182" s="2" t="s">
        <v>16</v>
      </c>
      <c r="D182" s="2" t="s">
        <v>13</v>
      </c>
      <c r="E182" s="2" t="s">
        <v>41</v>
      </c>
      <c r="F182" s="2" t="s">
        <v>58</v>
      </c>
      <c r="H182" s="7" t="s">
        <v>0</v>
      </c>
      <c r="I182" s="2">
        <v>2.0299999999999998</v>
      </c>
      <c r="J182" s="7" t="s">
        <v>4</v>
      </c>
      <c r="K182" s="3">
        <v>1.38</v>
      </c>
      <c r="L182" s="2">
        <f t="shared" si="9"/>
        <v>0.64999999999999991</v>
      </c>
      <c r="M182" s="7" t="s">
        <v>0</v>
      </c>
      <c r="N182" s="2">
        <v>2.52</v>
      </c>
      <c r="O182" s="7" t="s">
        <v>2</v>
      </c>
      <c r="P182" s="3">
        <v>1.83</v>
      </c>
      <c r="Q182" s="2">
        <f>N182-P182</f>
        <v>0.69</v>
      </c>
      <c r="R182" s="2" t="s">
        <v>53</v>
      </c>
      <c r="S182" s="2" t="s">
        <v>53</v>
      </c>
    </row>
    <row r="183" spans="1:19" x14ac:dyDescent="0.2">
      <c r="A183" s="7" t="s">
        <v>9</v>
      </c>
      <c r="B183" s="2" t="s">
        <v>27</v>
      </c>
      <c r="C183" s="2" t="s">
        <v>17</v>
      </c>
      <c r="D183" s="2" t="s">
        <v>37</v>
      </c>
      <c r="E183" s="2" t="s">
        <v>34</v>
      </c>
      <c r="F183" s="10" t="s">
        <v>65</v>
      </c>
      <c r="G183" s="7" t="s">
        <v>48</v>
      </c>
      <c r="H183" s="7" t="s">
        <v>9</v>
      </c>
      <c r="I183" s="2">
        <v>2.4300000000000002</v>
      </c>
      <c r="J183" s="7" t="s">
        <v>2</v>
      </c>
      <c r="K183" s="2">
        <v>1.0900000000000001</v>
      </c>
      <c r="L183" s="2">
        <f t="shared" si="9"/>
        <v>1.34</v>
      </c>
      <c r="M183" s="7"/>
      <c r="O183" s="7"/>
      <c r="R183" s="2" t="s">
        <v>53</v>
      </c>
    </row>
    <row r="184" spans="1:19" x14ac:dyDescent="0.2">
      <c r="A184" s="7" t="s">
        <v>0</v>
      </c>
      <c r="B184" s="2" t="s">
        <v>28</v>
      </c>
      <c r="C184" s="2" t="s">
        <v>16</v>
      </c>
      <c r="D184" s="2" t="s">
        <v>13</v>
      </c>
      <c r="E184" s="2" t="s">
        <v>41</v>
      </c>
      <c r="F184" s="2" t="s">
        <v>58</v>
      </c>
      <c r="H184" s="7" t="s">
        <v>0</v>
      </c>
      <c r="I184" s="2">
        <v>2.1800000000000002</v>
      </c>
      <c r="J184" s="7" t="s">
        <v>2</v>
      </c>
      <c r="K184" s="3">
        <v>1.54</v>
      </c>
      <c r="L184" s="2">
        <f t="shared" si="9"/>
        <v>0.64000000000000012</v>
      </c>
      <c r="M184" s="7" t="s">
        <v>0</v>
      </c>
      <c r="N184" s="2">
        <v>2.5299999999999998</v>
      </c>
      <c r="O184" s="7" t="s">
        <v>2</v>
      </c>
      <c r="P184" s="3">
        <v>1.86</v>
      </c>
      <c r="Q184" s="2">
        <f>N184-P184</f>
        <v>0.66999999999999971</v>
      </c>
      <c r="R184" s="2" t="s">
        <v>53</v>
      </c>
      <c r="S184" s="2" t="s">
        <v>53</v>
      </c>
    </row>
    <row r="185" spans="1:19" x14ac:dyDescent="0.2">
      <c r="A185" s="7" t="s">
        <v>0</v>
      </c>
      <c r="B185" s="2" t="s">
        <v>28</v>
      </c>
      <c r="C185" s="2" t="s">
        <v>16</v>
      </c>
      <c r="D185" s="2" t="s">
        <v>13</v>
      </c>
      <c r="E185" s="2" t="s">
        <v>41</v>
      </c>
      <c r="F185" s="2" t="s">
        <v>58</v>
      </c>
      <c r="H185" s="7" t="s">
        <v>0</v>
      </c>
      <c r="I185" s="2">
        <v>2.23</v>
      </c>
      <c r="J185" s="7" t="s">
        <v>4</v>
      </c>
      <c r="K185" s="3">
        <v>1.54</v>
      </c>
      <c r="L185" s="2">
        <f t="shared" si="9"/>
        <v>0.69</v>
      </c>
      <c r="M185" s="7" t="s">
        <v>0</v>
      </c>
      <c r="N185" s="2">
        <v>2.5299999999999998</v>
      </c>
      <c r="O185" s="7" t="s">
        <v>2</v>
      </c>
      <c r="P185" s="3">
        <v>1.97</v>
      </c>
      <c r="Q185" s="2">
        <f>N185-P185</f>
        <v>0.55999999999999983</v>
      </c>
      <c r="R185" s="2" t="s">
        <v>53</v>
      </c>
      <c r="S185" s="2" t="s">
        <v>53</v>
      </c>
    </row>
    <row r="186" spans="1:19" x14ac:dyDescent="0.2">
      <c r="A186" s="7" t="s">
        <v>5</v>
      </c>
      <c r="B186" s="2" t="s">
        <v>27</v>
      </c>
      <c r="C186" s="2" t="s">
        <v>16</v>
      </c>
      <c r="D186" s="2" t="s">
        <v>13</v>
      </c>
      <c r="E186" s="2" t="s">
        <v>40</v>
      </c>
      <c r="F186" s="2" t="s">
        <v>63</v>
      </c>
      <c r="H186" s="7" t="s">
        <v>5</v>
      </c>
      <c r="I186" s="2">
        <v>2.5099999999999998</v>
      </c>
      <c r="J186" s="7" t="s">
        <v>6</v>
      </c>
      <c r="K186" s="2">
        <v>1.08</v>
      </c>
      <c r="L186" s="2">
        <f t="shared" si="9"/>
        <v>1.4299999999999997</v>
      </c>
      <c r="M186" s="7" t="s">
        <v>5</v>
      </c>
      <c r="N186" s="2">
        <v>2.5299999999999998</v>
      </c>
      <c r="O186" s="7" t="s">
        <v>0</v>
      </c>
      <c r="P186" s="3">
        <v>0.7</v>
      </c>
      <c r="Q186" s="2">
        <f>N186-P186</f>
        <v>1.8299999999999998</v>
      </c>
      <c r="R186" s="2" t="s">
        <v>53</v>
      </c>
      <c r="S186" s="2" t="s">
        <v>53</v>
      </c>
    </row>
    <row r="187" spans="1:19" x14ac:dyDescent="0.2">
      <c r="A187" s="7" t="s">
        <v>0</v>
      </c>
      <c r="B187" s="2" t="s">
        <v>28</v>
      </c>
      <c r="C187" s="2" t="s">
        <v>16</v>
      </c>
      <c r="D187" s="2" t="s">
        <v>13</v>
      </c>
      <c r="E187" s="2" t="s">
        <v>41</v>
      </c>
      <c r="F187" s="2" t="s">
        <v>58</v>
      </c>
      <c r="H187" s="7" t="s">
        <v>0</v>
      </c>
      <c r="I187" s="2">
        <v>2.2599999999999998</v>
      </c>
      <c r="J187" s="7" t="s">
        <v>4</v>
      </c>
      <c r="K187" s="3">
        <v>1.34</v>
      </c>
      <c r="L187" s="2">
        <f t="shared" si="9"/>
        <v>0.91999999999999971</v>
      </c>
      <c r="M187" s="7" t="s">
        <v>0</v>
      </c>
      <c r="N187" s="2">
        <v>2.54</v>
      </c>
      <c r="O187" s="7" t="s">
        <v>2</v>
      </c>
      <c r="P187" s="3">
        <v>1.86</v>
      </c>
      <c r="Q187" s="2">
        <f>N187-P187</f>
        <v>0.67999999999999994</v>
      </c>
      <c r="R187" s="2" t="s">
        <v>53</v>
      </c>
      <c r="S187" s="2" t="s">
        <v>53</v>
      </c>
    </row>
    <row r="188" spans="1:19" x14ac:dyDescent="0.2">
      <c r="A188" s="7" t="s">
        <v>0</v>
      </c>
      <c r="B188" s="2" t="s">
        <v>28</v>
      </c>
      <c r="C188" s="2" t="s">
        <v>16</v>
      </c>
      <c r="D188" s="2" t="s">
        <v>13</v>
      </c>
      <c r="E188" s="2" t="s">
        <v>41</v>
      </c>
      <c r="F188" s="2" t="s">
        <v>58</v>
      </c>
      <c r="H188" s="7" t="s">
        <v>0</v>
      </c>
      <c r="I188" s="2">
        <v>2.0499999999999998</v>
      </c>
      <c r="J188" s="7" t="s">
        <v>2</v>
      </c>
      <c r="K188" s="3">
        <v>1.32</v>
      </c>
      <c r="L188" s="2">
        <f t="shared" si="9"/>
        <v>0.72999999999999976</v>
      </c>
      <c r="M188" s="7" t="s">
        <v>0</v>
      </c>
      <c r="N188" s="2">
        <v>2.5499999999999998</v>
      </c>
      <c r="O188" s="7" t="s">
        <v>2</v>
      </c>
      <c r="P188" s="3">
        <v>1.91</v>
      </c>
      <c r="Q188" s="2">
        <f>N188-P188</f>
        <v>0.6399999999999999</v>
      </c>
      <c r="R188" s="2" t="s">
        <v>53</v>
      </c>
      <c r="S188" s="2" t="s">
        <v>53</v>
      </c>
    </row>
    <row r="189" spans="1:19" x14ac:dyDescent="0.2">
      <c r="A189" s="7" t="s">
        <v>8</v>
      </c>
      <c r="B189" s="2" t="s">
        <v>27</v>
      </c>
      <c r="C189" s="2" t="s">
        <v>17</v>
      </c>
      <c r="D189" s="2" t="s">
        <v>37</v>
      </c>
      <c r="E189" s="2" t="s">
        <v>36</v>
      </c>
      <c r="F189" s="2" t="s">
        <v>64</v>
      </c>
      <c r="G189" s="7" t="s">
        <v>47</v>
      </c>
      <c r="H189" s="7" t="s">
        <v>8</v>
      </c>
      <c r="I189" s="2">
        <v>2.46</v>
      </c>
      <c r="J189" s="7" t="s">
        <v>7</v>
      </c>
      <c r="K189" s="2">
        <v>0.82</v>
      </c>
      <c r="L189" s="2">
        <f t="shared" si="9"/>
        <v>1.6400000000000001</v>
      </c>
      <c r="M189" s="7"/>
      <c r="O189" s="7"/>
      <c r="R189" s="2" t="s">
        <v>53</v>
      </c>
    </row>
    <row r="190" spans="1:19" x14ac:dyDescent="0.2">
      <c r="A190" s="7" t="s">
        <v>2</v>
      </c>
      <c r="B190" s="2" t="s">
        <v>28</v>
      </c>
      <c r="C190" s="2" t="s">
        <v>16</v>
      </c>
      <c r="D190" s="2" t="s">
        <v>30</v>
      </c>
      <c r="H190" s="7" t="s">
        <v>2</v>
      </c>
      <c r="I190" s="2">
        <v>2.4500000000000002</v>
      </c>
      <c r="J190" s="7" t="s">
        <v>4</v>
      </c>
      <c r="K190" s="2">
        <v>1.33</v>
      </c>
      <c r="L190" s="2">
        <f t="shared" si="9"/>
        <v>1.1200000000000001</v>
      </c>
      <c r="M190" s="7" t="s">
        <v>2</v>
      </c>
      <c r="N190" s="2">
        <v>2.56</v>
      </c>
      <c r="O190" s="7" t="s">
        <v>0</v>
      </c>
      <c r="P190" s="3">
        <v>1.74</v>
      </c>
      <c r="Q190" s="2">
        <f>N190-P190</f>
        <v>0.82000000000000006</v>
      </c>
      <c r="R190" s="2" t="s">
        <v>53</v>
      </c>
      <c r="S190" s="2" t="s">
        <v>53</v>
      </c>
    </row>
    <row r="191" spans="1:19" x14ac:dyDescent="0.2">
      <c r="A191" s="7" t="s">
        <v>2</v>
      </c>
      <c r="B191" s="2" t="s">
        <v>28</v>
      </c>
      <c r="C191" s="2" t="s">
        <v>16</v>
      </c>
      <c r="D191" s="2" t="s">
        <v>30</v>
      </c>
      <c r="H191" s="7" t="s">
        <v>2</v>
      </c>
      <c r="I191" s="2">
        <v>2.65</v>
      </c>
      <c r="J191" s="7" t="s">
        <v>0</v>
      </c>
      <c r="K191" s="2">
        <v>1.1499999999999999</v>
      </c>
      <c r="L191" s="2">
        <f t="shared" si="9"/>
        <v>1.5</v>
      </c>
      <c r="M191" s="7" t="s">
        <v>2</v>
      </c>
      <c r="N191" s="2">
        <v>2.56</v>
      </c>
      <c r="O191" s="7" t="s">
        <v>0</v>
      </c>
      <c r="P191" s="3">
        <v>1.63</v>
      </c>
      <c r="Q191" s="2">
        <f>N191-P191</f>
        <v>0.93000000000000016</v>
      </c>
      <c r="R191" s="2" t="s">
        <v>53</v>
      </c>
      <c r="S191" s="2" t="s">
        <v>53</v>
      </c>
    </row>
    <row r="192" spans="1:19" x14ac:dyDescent="0.2">
      <c r="A192" s="7" t="s">
        <v>2</v>
      </c>
      <c r="B192" s="2" t="s">
        <v>28</v>
      </c>
      <c r="C192" s="2" t="s">
        <v>16</v>
      </c>
      <c r="D192" s="2" t="s">
        <v>30</v>
      </c>
      <c r="H192" s="7" t="s">
        <v>2</v>
      </c>
      <c r="I192" s="2">
        <v>2.37</v>
      </c>
      <c r="J192" s="7" t="s">
        <v>4</v>
      </c>
      <c r="K192" s="2">
        <v>1.35</v>
      </c>
      <c r="L192" s="2">
        <f t="shared" si="9"/>
        <v>1.02</v>
      </c>
      <c r="M192" s="7" t="s">
        <v>2</v>
      </c>
      <c r="N192" s="2">
        <v>2.59</v>
      </c>
      <c r="O192" s="7" t="s">
        <v>3</v>
      </c>
      <c r="P192" s="3">
        <v>0.94</v>
      </c>
      <c r="Q192" s="2">
        <f>N192-P192</f>
        <v>1.65</v>
      </c>
      <c r="R192" s="2" t="s">
        <v>53</v>
      </c>
      <c r="S192" s="2" t="s">
        <v>53</v>
      </c>
    </row>
    <row r="193" spans="1:19" x14ac:dyDescent="0.2">
      <c r="A193" s="7" t="s">
        <v>2</v>
      </c>
      <c r="B193" s="2" t="s">
        <v>28</v>
      </c>
      <c r="C193" s="2" t="s">
        <v>16</v>
      </c>
      <c r="D193" s="2" t="s">
        <v>30</v>
      </c>
      <c r="H193" s="7" t="s">
        <v>2</v>
      </c>
      <c r="I193" s="2">
        <v>2.48</v>
      </c>
      <c r="J193" s="7" t="s">
        <v>3</v>
      </c>
      <c r="K193" s="2">
        <v>1.24</v>
      </c>
      <c r="L193" s="2">
        <f t="shared" si="9"/>
        <v>1.24</v>
      </c>
      <c r="M193" s="7" t="s">
        <v>2</v>
      </c>
      <c r="N193" s="2">
        <v>2.61</v>
      </c>
      <c r="O193" s="7" t="s">
        <v>0</v>
      </c>
      <c r="P193" s="3">
        <v>1.68</v>
      </c>
      <c r="Q193" s="2">
        <f>N193-P193</f>
        <v>0.92999999999999994</v>
      </c>
      <c r="R193" s="2" t="s">
        <v>53</v>
      </c>
      <c r="S193" s="2" t="s">
        <v>53</v>
      </c>
    </row>
    <row r="194" spans="1:19" x14ac:dyDescent="0.2">
      <c r="A194" s="7" t="s">
        <v>8</v>
      </c>
      <c r="B194" s="2" t="s">
        <v>27</v>
      </c>
      <c r="C194" s="2" t="s">
        <v>17</v>
      </c>
      <c r="D194" s="2" t="s">
        <v>37</v>
      </c>
      <c r="E194" s="2" t="s">
        <v>36</v>
      </c>
      <c r="F194" s="2" t="s">
        <v>64</v>
      </c>
      <c r="G194" s="7" t="s">
        <v>47</v>
      </c>
      <c r="H194" s="7" t="s">
        <v>8</v>
      </c>
      <c r="I194" s="2">
        <v>2.48</v>
      </c>
      <c r="J194" s="7" t="s">
        <v>11</v>
      </c>
      <c r="K194" s="2">
        <v>1.01</v>
      </c>
      <c r="L194" s="2">
        <f t="shared" ref="L194:L203" si="13">I194-K194</f>
        <v>1.47</v>
      </c>
      <c r="M194" s="7"/>
      <c r="O194" s="7"/>
      <c r="R194" s="2" t="s">
        <v>53</v>
      </c>
    </row>
    <row r="195" spans="1:19" x14ac:dyDescent="0.2">
      <c r="A195" s="7" t="s">
        <v>8</v>
      </c>
      <c r="B195" s="2" t="s">
        <v>28</v>
      </c>
      <c r="C195" s="2" t="s">
        <v>17</v>
      </c>
      <c r="D195" s="2" t="s">
        <v>37</v>
      </c>
      <c r="E195" s="2" t="s">
        <v>34</v>
      </c>
      <c r="F195" s="10" t="s">
        <v>65</v>
      </c>
      <c r="G195" s="7" t="s">
        <v>47</v>
      </c>
      <c r="H195" s="7" t="s">
        <v>8</v>
      </c>
      <c r="I195" s="2">
        <v>2.4900000000000002</v>
      </c>
      <c r="J195" s="7" t="s">
        <v>2</v>
      </c>
      <c r="K195" s="2">
        <v>1.69</v>
      </c>
      <c r="L195" s="2">
        <f t="shared" si="13"/>
        <v>0.80000000000000027</v>
      </c>
      <c r="M195" s="7"/>
      <c r="O195" s="7"/>
      <c r="R195" s="2" t="s">
        <v>53</v>
      </c>
    </row>
    <row r="196" spans="1:19" x14ac:dyDescent="0.2">
      <c r="A196" s="7" t="s">
        <v>8</v>
      </c>
      <c r="B196" s="2" t="s">
        <v>27</v>
      </c>
      <c r="C196" s="2" t="s">
        <v>17</v>
      </c>
      <c r="D196" s="2" t="s">
        <v>37</v>
      </c>
      <c r="E196" s="2" t="s">
        <v>36</v>
      </c>
      <c r="F196" s="2" t="s">
        <v>64</v>
      </c>
      <c r="G196" s="7" t="s">
        <v>47</v>
      </c>
      <c r="H196" s="7" t="s">
        <v>8</v>
      </c>
      <c r="I196" s="2">
        <v>2.5</v>
      </c>
      <c r="J196" s="7" t="s">
        <v>11</v>
      </c>
      <c r="K196" s="2">
        <v>1.21</v>
      </c>
      <c r="L196" s="2">
        <f t="shared" si="13"/>
        <v>1.29</v>
      </c>
      <c r="M196" s="7"/>
      <c r="O196" s="7"/>
      <c r="R196" s="2" t="s">
        <v>53</v>
      </c>
    </row>
    <row r="197" spans="1:19" x14ac:dyDescent="0.2">
      <c r="A197" s="7" t="s">
        <v>0</v>
      </c>
      <c r="B197" s="2" t="s">
        <v>28</v>
      </c>
      <c r="C197" s="2" t="s">
        <v>16</v>
      </c>
      <c r="D197" s="2" t="s">
        <v>13</v>
      </c>
      <c r="E197" s="2" t="s">
        <v>41</v>
      </c>
      <c r="F197" s="2" t="s">
        <v>58</v>
      </c>
      <c r="H197" s="7" t="s">
        <v>0</v>
      </c>
      <c r="I197" s="2">
        <v>2</v>
      </c>
      <c r="J197" s="7" t="s">
        <v>2</v>
      </c>
      <c r="K197" s="3">
        <v>1.6</v>
      </c>
      <c r="L197" s="2">
        <f t="shared" si="13"/>
        <v>0.39999999999999991</v>
      </c>
      <c r="M197" s="7" t="s">
        <v>0</v>
      </c>
      <c r="N197" s="2">
        <v>2.64</v>
      </c>
      <c r="O197" s="7" t="s">
        <v>2</v>
      </c>
      <c r="P197" s="3">
        <v>1.96</v>
      </c>
      <c r="Q197" s="2">
        <f>N197-P197</f>
        <v>0.68000000000000016</v>
      </c>
      <c r="R197" s="2" t="s">
        <v>53</v>
      </c>
      <c r="S197" s="2" t="s">
        <v>53</v>
      </c>
    </row>
    <row r="198" spans="1:19" x14ac:dyDescent="0.2">
      <c r="A198" s="7" t="s">
        <v>8</v>
      </c>
      <c r="B198" s="2" t="s">
        <v>27</v>
      </c>
      <c r="C198" s="2" t="s">
        <v>17</v>
      </c>
      <c r="D198" s="2" t="s">
        <v>37</v>
      </c>
      <c r="E198" s="2" t="s">
        <v>34</v>
      </c>
      <c r="F198" s="10" t="s">
        <v>65</v>
      </c>
      <c r="G198" s="7" t="s">
        <v>47</v>
      </c>
      <c r="H198" s="7" t="s">
        <v>8</v>
      </c>
      <c r="I198" s="2">
        <v>2.5299999999999998</v>
      </c>
      <c r="J198" s="7" t="s">
        <v>2</v>
      </c>
      <c r="K198" s="2">
        <v>1.57</v>
      </c>
      <c r="L198" s="2">
        <f t="shared" si="13"/>
        <v>0.95999999999999974</v>
      </c>
      <c r="M198" s="7"/>
      <c r="O198" s="7"/>
      <c r="R198" s="2" t="s">
        <v>53</v>
      </c>
    </row>
    <row r="199" spans="1:19" x14ac:dyDescent="0.2">
      <c r="A199" s="7" t="s">
        <v>8</v>
      </c>
      <c r="B199" s="2" t="s">
        <v>27</v>
      </c>
      <c r="C199" s="2" t="s">
        <v>17</v>
      </c>
      <c r="D199" s="2" t="s">
        <v>37</v>
      </c>
      <c r="E199" s="2" t="s">
        <v>36</v>
      </c>
      <c r="F199" s="2" t="s">
        <v>64</v>
      </c>
      <c r="G199" s="7" t="s">
        <v>47</v>
      </c>
      <c r="H199" s="7" t="s">
        <v>8</v>
      </c>
      <c r="I199" s="2">
        <v>2.5299999999999998</v>
      </c>
      <c r="J199" s="7" t="s">
        <v>11</v>
      </c>
      <c r="K199" s="2">
        <v>1.1100000000000001</v>
      </c>
      <c r="L199" s="2">
        <f t="shared" si="13"/>
        <v>1.4199999999999997</v>
      </c>
      <c r="M199" s="7"/>
      <c r="O199" s="7"/>
      <c r="R199" s="2" t="s">
        <v>53</v>
      </c>
    </row>
    <row r="200" spans="1:19" x14ac:dyDescent="0.2">
      <c r="A200" s="7" t="s">
        <v>8</v>
      </c>
      <c r="B200" s="2" t="s">
        <v>28</v>
      </c>
      <c r="C200" s="2" t="s">
        <v>17</v>
      </c>
      <c r="D200" s="2" t="s">
        <v>37</v>
      </c>
      <c r="E200" s="2" t="s">
        <v>34</v>
      </c>
      <c r="F200" s="10" t="s">
        <v>65</v>
      </c>
      <c r="G200" s="7" t="s">
        <v>47</v>
      </c>
      <c r="H200" s="7" t="s">
        <v>8</v>
      </c>
      <c r="I200" s="2">
        <v>2.54</v>
      </c>
      <c r="J200" s="7" t="s">
        <v>9</v>
      </c>
      <c r="K200" s="2">
        <v>1.1000000000000001</v>
      </c>
      <c r="L200" s="2">
        <f t="shared" si="13"/>
        <v>1.44</v>
      </c>
      <c r="M200" s="7"/>
      <c r="O200" s="7"/>
      <c r="R200" s="2" t="s">
        <v>53</v>
      </c>
    </row>
    <row r="201" spans="1:19" x14ac:dyDescent="0.2">
      <c r="A201" s="7" t="s">
        <v>8</v>
      </c>
      <c r="B201" s="2" t="s">
        <v>27</v>
      </c>
      <c r="C201" s="2" t="s">
        <v>17</v>
      </c>
      <c r="D201" s="2" t="s">
        <v>37</v>
      </c>
      <c r="E201" s="2" t="s">
        <v>36</v>
      </c>
      <c r="F201" s="2" t="s">
        <v>64</v>
      </c>
      <c r="G201" s="7" t="s">
        <v>47</v>
      </c>
      <c r="H201" s="7" t="s">
        <v>8</v>
      </c>
      <c r="I201" s="2">
        <v>2.54</v>
      </c>
      <c r="J201" s="7" t="s">
        <v>6</v>
      </c>
      <c r="K201" s="2">
        <v>0.79</v>
      </c>
      <c r="L201" s="2">
        <f t="shared" si="13"/>
        <v>1.75</v>
      </c>
      <c r="M201" s="7"/>
      <c r="O201" s="7"/>
      <c r="R201" s="2" t="s">
        <v>53</v>
      </c>
    </row>
    <row r="202" spans="1:19" x14ac:dyDescent="0.2">
      <c r="A202" s="7" t="s">
        <v>2</v>
      </c>
      <c r="B202" s="2" t="s">
        <v>28</v>
      </c>
      <c r="C202" s="2" t="s">
        <v>16</v>
      </c>
      <c r="D202" s="2" t="s">
        <v>30</v>
      </c>
      <c r="H202" s="7" t="s">
        <v>2</v>
      </c>
      <c r="I202" s="2">
        <v>2.4700000000000002</v>
      </c>
      <c r="J202" s="7" t="s">
        <v>3</v>
      </c>
      <c r="K202" s="2">
        <v>1.29</v>
      </c>
      <c r="L202" s="2">
        <f t="shared" si="13"/>
        <v>1.1800000000000002</v>
      </c>
      <c r="M202" s="7" t="s">
        <v>2</v>
      </c>
      <c r="N202" s="2">
        <v>2.66</v>
      </c>
      <c r="O202" s="7" t="s">
        <v>0</v>
      </c>
      <c r="P202" s="3">
        <v>2.0099999999999998</v>
      </c>
      <c r="Q202" s="2">
        <f>N202-P202</f>
        <v>0.65000000000000036</v>
      </c>
      <c r="R202" s="2" t="s">
        <v>53</v>
      </c>
      <c r="S202" s="2" t="s">
        <v>53</v>
      </c>
    </row>
    <row r="203" spans="1:19" x14ac:dyDescent="0.2">
      <c r="A203" s="7" t="s">
        <v>2</v>
      </c>
      <c r="B203" s="2" t="s">
        <v>28</v>
      </c>
      <c r="C203" s="2" t="s">
        <v>16</v>
      </c>
      <c r="D203" s="2" t="s">
        <v>30</v>
      </c>
      <c r="H203" s="7" t="s">
        <v>2</v>
      </c>
      <c r="I203" s="2">
        <v>2.37</v>
      </c>
      <c r="J203" s="7" t="s">
        <v>0</v>
      </c>
      <c r="K203" s="2">
        <v>1.1399999999999999</v>
      </c>
      <c r="L203" s="2">
        <f t="shared" si="13"/>
        <v>1.2300000000000002</v>
      </c>
      <c r="M203" s="7" t="s">
        <v>2</v>
      </c>
      <c r="N203" s="2">
        <v>2.67</v>
      </c>
      <c r="O203" s="7" t="s">
        <v>0</v>
      </c>
      <c r="P203" s="3">
        <v>1.85</v>
      </c>
      <c r="Q203" s="2">
        <f>N203-P203</f>
        <v>0.81999999999999984</v>
      </c>
      <c r="R203" s="2" t="s">
        <v>53</v>
      </c>
      <c r="S203" s="2" t="s">
        <v>53</v>
      </c>
    </row>
  </sheetData>
  <autoFilter ref="A1:S203"/>
  <hyperlinks>
    <hyperlink ref="K25" r:id="rId1" location="ID0EA" display="1.19"/>
    <hyperlink ref="K53" r:id="rId2" location="ID0EA" display="1.25"/>
    <hyperlink ref="K46" r:id="rId3" location="ID0EA" display="1.2"/>
    <hyperlink ref="K51" r:id="rId4" location="ID0EA" display="1.08"/>
    <hyperlink ref="K39" r:id="rId5" location="ID0EA" display="1.2"/>
    <hyperlink ref="K40" r:id="rId6" location="ID0EA" display="1.22"/>
    <hyperlink ref="K13" r:id="rId7" location="ID0EA" display="1.14"/>
    <hyperlink ref="K38" r:id="rId8" location="ID0EA" display="1.32"/>
    <hyperlink ref="K94" r:id="rId9" location="ID0EA" display="1.01"/>
    <hyperlink ref="K148" r:id="rId10" location="ID0EA" display="1.25"/>
    <hyperlink ref="K85" r:id="rId11" location="ID0EA" display="1.39"/>
    <hyperlink ref="K161" r:id="rId12" location="ID0EA" display="1.32"/>
    <hyperlink ref="K197" r:id="rId13" location="ID0EA" display="1.6"/>
    <hyperlink ref="K146" r:id="rId14" location="ID0EA" display="1.35"/>
    <hyperlink ref="K134" r:id="rId15" location="ID0EA" display="1.5"/>
    <hyperlink ref="K141" r:id="rId16" location="ID0EA" display="1.22"/>
    <hyperlink ref="K185" r:id="rId17" location="ID0EA" display="1.54"/>
    <hyperlink ref="K66" r:id="rId18" location="ID0EA" display="1.26"/>
    <hyperlink ref="K155" r:id="rId19" location="ID0EA" display="1.26"/>
    <hyperlink ref="K18" r:id="rId20" location="ID0EA" display="1.2"/>
    <hyperlink ref="K74" r:id="rId21" location="ID0EA" display="1.46"/>
    <hyperlink ref="K177" r:id="rId22" location="ID0EA" display="1.43"/>
    <hyperlink ref="K67" r:id="rId23" location="ID0EA" display="1.28"/>
    <hyperlink ref="K147" r:id="rId24" location="ID0EA" display="1.56"/>
    <hyperlink ref="K8" r:id="rId25" location="ID0EA" display="0.86"/>
    <hyperlink ref="K81" r:id="rId26" location="ID0EA" display="1.53"/>
    <hyperlink ref="K3" r:id="rId27" location="ID0EA" display="1.51"/>
    <hyperlink ref="K50" r:id="rId28" location="ID0EA" display="1.29"/>
    <hyperlink ref="K57" r:id="rId29" location="ID0EA" display="1.53"/>
    <hyperlink ref="K11" r:id="rId30" location="ID0EA" display="file:///C:/Users/admin/AppData/Roaming/Bruker Daltonik/MALDIBiotyperAutomationControl/HtmpResults/Bruker Project.html - ID0EA"/>
    <hyperlink ref="K47" r:id="rId31" location="ID0EA" display="1.05"/>
    <hyperlink ref="K156" r:id="rId32" location="ID0EA" display="1.5"/>
    <hyperlink ref="K117" r:id="rId33" location="ID0EA" display="1.5"/>
    <hyperlink ref="K187" r:id="rId34" location="ID0EA" display="1.34"/>
    <hyperlink ref="K105" r:id="rId35" location="ID0EA" display="1.43"/>
    <hyperlink ref="K168" r:id="rId36" location="ID0EA" display="1.21"/>
    <hyperlink ref="K130" r:id="rId37" location="ID0EA" display="1.51"/>
    <hyperlink ref="K120" r:id="rId38" location="ID0EA" display="1.28"/>
    <hyperlink ref="K154" r:id="rId39" location="ID0EA" display="1.35"/>
    <hyperlink ref="K158" r:id="rId40" location="ID0EA" display="1.4"/>
    <hyperlink ref="K145" r:id="rId41" location="ID0EA" display="1.18"/>
    <hyperlink ref="K125" r:id="rId42" location="ID0EA" display="1.45"/>
    <hyperlink ref="K182" r:id="rId43" location="ID0EA" display="1.38"/>
    <hyperlink ref="K151" r:id="rId44" location="ID0EA" display="1.28"/>
    <hyperlink ref="K118" r:id="rId45" location="ID0EA" display="1.55"/>
    <hyperlink ref="K82" r:id="rId46" location="ID0EA" display="1.54"/>
    <hyperlink ref="K153" r:id="rId47" location="ID0EA" display="1.6"/>
    <hyperlink ref="K86" r:id="rId48" location="ID0EA" display="1.48"/>
    <hyperlink ref="K152" r:id="rId49" location="ID0EA" display="1.39"/>
    <hyperlink ref="K139" r:id="rId50" location="ID0EA" display="1.33"/>
    <hyperlink ref="K127" r:id="rId51" location="ID0EA" display="1.38"/>
    <hyperlink ref="K159" r:id="rId52" location="ID0EA" display="1.5"/>
    <hyperlink ref="K89" r:id="rId53" location="ID0EA" display="1.31"/>
    <hyperlink ref="K104" r:id="rId54" location="ID0EA" display="1.22"/>
    <hyperlink ref="K106" r:id="rId55" location="ID0EA" display="1.39"/>
    <hyperlink ref="K167" r:id="rId56" location="ID0EA" display="1.32"/>
    <hyperlink ref="K157" r:id="rId57" location="ID0EA" display="1.36"/>
    <hyperlink ref="K103" r:id="rId58" location="ID0EA" display="1.22"/>
    <hyperlink ref="K115" r:id="rId59" location="ID0EA" display="1.48"/>
    <hyperlink ref="K122" r:id="rId60" location="ID0EA" display="1.56"/>
    <hyperlink ref="K136" r:id="rId61" location="ID0EA" display="1.42"/>
    <hyperlink ref="K138" r:id="rId62" location="ID0EA" display="1.24"/>
    <hyperlink ref="K140" r:id="rId63" location="ID0EA" display="1.5"/>
    <hyperlink ref="K184" r:id="rId64" location="ID0EA" display="1.54"/>
    <hyperlink ref="K109" r:id="rId65" location="ID0EA" display="1.24"/>
    <hyperlink ref="K131" r:id="rId66" location="ID0EA" display="1.47"/>
    <hyperlink ref="K7" r:id="rId67" location="ID0EA" display="1.57"/>
    <hyperlink ref="K75" r:id="rId68" location="ID0EA" display="1.26"/>
    <hyperlink ref="K100" r:id="rId69" location="ID0EA" display="1.36"/>
    <hyperlink ref="K128" r:id="rId70" location="ID0EA" display="1.47"/>
    <hyperlink ref="K99" r:id="rId71" location="ID0EA" display="1.45"/>
    <hyperlink ref="K87" r:id="rId72" location="ID0EA" display="1.48"/>
    <hyperlink ref="K179" r:id="rId73" location="ID0EA" display="1.68"/>
    <hyperlink ref="K166" r:id="rId74" location="ID0EA" display="1.32"/>
    <hyperlink ref="K114" r:id="rId75" location="ID0EA" display="1.32"/>
    <hyperlink ref="K116" r:id="rId76" location="ID0EA" display="1.45"/>
    <hyperlink ref="K119" r:id="rId77" location="ID0EA" display="1.55"/>
    <hyperlink ref="K160" r:id="rId78" location="ID0EA" display="1.32"/>
    <hyperlink ref="K142" r:id="rId79" location="ID0EA" display="1.56"/>
    <hyperlink ref="K175" r:id="rId80" location="ID0EA" display="1.54"/>
    <hyperlink ref="K174" r:id="rId81" location="ID0EA" display="1.47"/>
    <hyperlink ref="K102" r:id="rId82" location="ID0EA" display="1.29"/>
    <hyperlink ref="K132" r:id="rId83" location="ID0EA" display="1.35"/>
    <hyperlink ref="K171" r:id="rId84" location="ID0EA" display="1.26"/>
    <hyperlink ref="K188" r:id="rId85" location="ID0EA" display="1.32"/>
    <hyperlink ref="I101" r:id="rId86" location="ID0EA" display="1.66"/>
    <hyperlink ref="K101" r:id="rId87" location="ID0EA" display="1.12"/>
    <hyperlink ref="K164" r:id="rId88" location="ID0EA" display="1.44"/>
    <hyperlink ref="K123" r:id="rId89" location="ID0EA" display="1.52"/>
    <hyperlink ref="K144" r:id="rId90" location="ID0EA" display="1.28"/>
    <hyperlink ref="K133" r:id="rId91" location="ID0EA" display="1.51"/>
    <hyperlink ref="K143" r:id="rId92" location="ID0EA" display="1.51"/>
    <hyperlink ref="K98" r:id="rId93" location="ID0EA" display="1.2"/>
    <hyperlink ref="K181" r:id="rId94" location="ID0EA" display="1.37"/>
    <hyperlink ref="I113" r:id="rId95" location="ID0EA" display="1.57"/>
    <hyperlink ref="K113" r:id="rId96" location="ID0EA" display="1.47"/>
    <hyperlink ref="K170" r:id="rId97" location="ID0EA" display="1.41"/>
    <hyperlink ref="K169" r:id="rId98" location="ID0EA" display="1.26"/>
    <hyperlink ref="K163" r:id="rId99" location="ID0EA" display="1.62"/>
    <hyperlink ref="K137" r:id="rId100" location="ID0EA" display="1.46"/>
    <hyperlink ref="K9" r:id="rId101" location="ID0EA" display="1.45"/>
    <hyperlink ref="K33" r:id="rId102" location="ID0EA" display="0.87"/>
    <hyperlink ref="K21" r:id="rId103" location="ID0EA" display="1.57"/>
    <hyperlink ref="K71" r:id="rId104" location="ID0EA" display="0.94"/>
    <hyperlink ref="K96" r:id="rId105" location="ID0EA" display="1.29"/>
    <hyperlink ref="K52" r:id="rId106" location="ID0EA" display="0.89"/>
    <hyperlink ref="K91" r:id="rId107" location="ID0EA" display="file:///C:/Users/admin/AppData/Roaming/Bruker Daltonik/MALDIBiotyperAutomationControl/HtmpResults/Bruker Project.html - ID0EA"/>
    <hyperlink ref="K32" r:id="rId108" location="ID0EA" display="0.86"/>
    <hyperlink ref="K55" r:id="rId109" location="ID0EA" display="1.01"/>
    <hyperlink ref="K78" r:id="rId110" location="ID0EA" display="0.94"/>
    <hyperlink ref="K58" r:id="rId111" location="ID0EA" display="1.16"/>
    <hyperlink ref="K77" r:id="rId112" location="ID0EA" display="1.13"/>
    <hyperlink ref="K73" r:id="rId113" location="ID0EA" display="1.3"/>
    <hyperlink ref="K84" r:id="rId114" location="ID0EA" display="1.15"/>
    <hyperlink ref="K42" r:id="rId115" location="ID0EA" display="1.3"/>
    <hyperlink ref="K63" r:id="rId116" location="ID0EA" display="1.3"/>
    <hyperlink ref="K6" r:id="rId117" location="ID0EA" display="1.33"/>
    <hyperlink ref="K37" r:id="rId118" location="ID0EA" display="1.31"/>
    <hyperlink ref="K54" r:id="rId119" location="ID0EA" display="0.88"/>
    <hyperlink ref="K80" r:id="rId120" location="ID0EA" display="0.9"/>
    <hyperlink ref="K5" r:id="rId121" location="ID0EA" display="0.89"/>
    <hyperlink ref="K64" r:id="rId122" location="ID0EA" display="0.76"/>
    <hyperlink ref="K17" r:id="rId123" location="ID0EA" display="1.04"/>
    <hyperlink ref="K45" r:id="rId124" location="ID0EA" display="0.93"/>
    <hyperlink ref="K79" r:id="rId125" location="ID0EA" display="0.99"/>
    <hyperlink ref="K83" r:id="rId126" location="ID0EA" display="0.78"/>
    <hyperlink ref="K49" r:id="rId127" location="ID0EA" display="1.37"/>
    <hyperlink ref="K61" r:id="rId128" location="ID0EA" display="1.21"/>
    <hyperlink ref="K70" r:id="rId129" location="ID0EA" display="1.4"/>
    <hyperlink ref="K129" r:id="rId130" location="ID0EA" display="1.03"/>
    <hyperlink ref="K56" r:id="rId131" location="ID0EA" display="1.29"/>
    <hyperlink ref="K2" r:id="rId132" location="ID0EA" display="0.96"/>
    <hyperlink ref="K31" r:id="rId133" location="ID0EA" display="1.54"/>
    <hyperlink ref="K149" r:id="rId134" location="ID0EA" display="1.43"/>
    <hyperlink ref="K41" r:id="rId135" location="ID0EA" display="1.22"/>
    <hyperlink ref="K29" r:id="rId136" location="ID0EA" display="1.21"/>
    <hyperlink ref="K34" r:id="rId137" location="ID0EA" display="1.32"/>
    <hyperlink ref="K43" r:id="rId138" location="ID0EA" display="1.14"/>
    <hyperlink ref="K62" r:id="rId139" location="ID0EA" display="0.97"/>
    <hyperlink ref="K65" r:id="rId140" location="ID0EA" display="1.02"/>
    <hyperlink ref="I2" r:id="rId141" location="ID0EA" display="1.43"/>
    <hyperlink ref="K97" r:id="rId142" location="ID0EA" display="1.41"/>
    <hyperlink ref="P121" r:id="rId143" location="ID0EA" display="0.95"/>
    <hyperlink ref="P108" r:id="rId144" location="ID0EA" display="0.67"/>
    <hyperlink ref="P68" r:id="rId145" location="ID0EA" display="0.81"/>
    <hyperlink ref="P95" r:id="rId146" location="ID0EA" display="0.82"/>
    <hyperlink ref="P105" r:id="rId147" location="ID0EA" display="0.57"/>
    <hyperlink ref="P186" r:id="rId148" location="ID0EA" display="0.7"/>
    <hyperlink ref="P172" r:id="rId149" location="ID0EA" display="0.88"/>
    <hyperlink ref="P107" r:id="rId150" location="ID0EA" display="0.69"/>
    <hyperlink ref="P92" r:id="rId151" location="ID0EA" display="1.87"/>
    <hyperlink ref="P193" r:id="rId152" location="ID0EA" display="1.68"/>
    <hyperlink ref="P190" r:id="rId153" location="ID0EA" display="1.74"/>
    <hyperlink ref="P203" r:id="rId154" location="ID0EA" display="1.85"/>
    <hyperlink ref="P192" r:id="rId155" location="ID0EA" display="0.94"/>
    <hyperlink ref="P191" r:id="rId156" location="ID0EA" display="1.63"/>
    <hyperlink ref="P202" r:id="rId157" location="ID0EA" display="2.01"/>
    <hyperlink ref="P112" r:id="rId158" location="ID0EA" display="2.01"/>
    <hyperlink ref="P90" r:id="rId159" location="ID0EA" display="1.36"/>
    <hyperlink ref="P35" r:id="rId160" location="ID0EA" display="1.14"/>
    <hyperlink ref="N25" r:id="rId161" location="ID0EA" display="1.68"/>
    <hyperlink ref="P25" r:id="rId162" location="ID0EA" display="1.27"/>
    <hyperlink ref="P53" r:id="rId163" location="ID0EA" display="1.24"/>
    <hyperlink ref="P46" r:id="rId164" location="ID0EA" display="1.45"/>
    <hyperlink ref="P51" r:id="rId165" location="ID0EA" display="1.81"/>
    <hyperlink ref="P39" r:id="rId166" location="ID0EA" display="1.81"/>
    <hyperlink ref="P40" r:id="rId167" location="ID0EA" display="1.59"/>
    <hyperlink ref="P13" r:id="rId168" location="ID0EA" display="1.29"/>
    <hyperlink ref="P38" r:id="rId169" location="ID0EA" display="1.7"/>
    <hyperlink ref="P94" r:id="rId170" location="ID0EA" display="1.47"/>
    <hyperlink ref="P148" r:id="rId171" location="ID0EA" display="1.13"/>
    <hyperlink ref="P85" r:id="rId172" location="ID0EA" display="1.49"/>
    <hyperlink ref="P161" r:id="rId173" location="ID0EA" display="1.99"/>
    <hyperlink ref="P197" r:id="rId174" location="ID0EA" display="1.96"/>
    <hyperlink ref="P146" r:id="rId175" location="ID0EA" display="1.74"/>
    <hyperlink ref="P134" r:id="rId176" location="ID0EA" display="1.82"/>
    <hyperlink ref="P141" r:id="rId177" location="ID0EA" display="1.9"/>
    <hyperlink ref="P185" r:id="rId178" location="ID0EA" display="1.97"/>
    <hyperlink ref="P66" r:id="rId179" location="ID0EA" display="1.74"/>
    <hyperlink ref="P155" r:id="rId180" location="ID0EA" display="1.94"/>
    <hyperlink ref="P74" r:id="rId181" location="ID0EA" display="1.72"/>
    <hyperlink ref="P177" r:id="rId182" location="ID0EA" display="1.84"/>
    <hyperlink ref="P67" r:id="rId183" location="ID0EA" display="1.68"/>
    <hyperlink ref="P147" r:id="rId184" location="ID0EA" display="1.93"/>
    <hyperlink ref="P76" r:id="rId185" location="ID0EA" display="1.49"/>
    <hyperlink ref="P81" r:id="rId186" location="ID0EA" display="1.57"/>
    <hyperlink ref="N3" r:id="rId187" location="ID0EA" display="0.58"/>
    <hyperlink ref="P3" r:id="rId188" location="ID0EA" display="0.34"/>
    <hyperlink ref="P50" r:id="rId189" location="ID0EA" display="1.56"/>
    <hyperlink ref="P57" r:id="rId190" location="ID0EA" display="1.04"/>
    <hyperlink ref="P11" r:id="rId191" location="ID0EA" display="1.08"/>
    <hyperlink ref="P47" r:id="rId192" location="ID0EA" display="1.4"/>
    <hyperlink ref="P156" r:id="rId193" location="ID0EA" display="1.89"/>
    <hyperlink ref="P117" r:id="rId194" location="ID0EA" display="2.1"/>
    <hyperlink ref="P187" r:id="rId195" location="ID0EA" display="1.86"/>
    <hyperlink ref="P69" r:id="rId196" location="ID0EA" display="1.64"/>
    <hyperlink ref="P168" r:id="rId197" location="ID0EA" display="2.01"/>
    <hyperlink ref="P120" r:id="rId198" location="ID0EA" display="2.01"/>
    <hyperlink ref="P154" r:id="rId199" location="ID0EA" display="1.92"/>
    <hyperlink ref="P158" r:id="rId200" location="ID0EA" display="1.93"/>
    <hyperlink ref="P145" r:id="rId201" location="ID0EA" display="file:///C:/Users/admin/AppData/Roaming/Bruker Daltonik/MALDIBiotyperAutomationControl/HtmpResults/Bruker Project.html - ID0EA"/>
    <hyperlink ref="P125" r:id="rId202" location="ID0EA" display="1.87"/>
    <hyperlink ref="P182" r:id="rId203" location="ID0EA" display="1.83"/>
    <hyperlink ref="P151" r:id="rId204" location="ID0EA" display="1.88"/>
    <hyperlink ref="P118" r:id="rId205" location="ID0EA" display="2.04"/>
    <hyperlink ref="P82" r:id="rId206" location="ID0EA" display="1.78"/>
    <hyperlink ref="P153" r:id="rId207" location="ID0EA" display="1.88"/>
    <hyperlink ref="P86" r:id="rId208" location="ID0EA" display="1.85"/>
    <hyperlink ref="P152" r:id="rId209" location="ID0EA" display="1.63"/>
    <hyperlink ref="P139" r:id="rId210" location="ID0EA" display="1.99"/>
    <hyperlink ref="P127" r:id="rId211" location="ID0EA" display="1.94"/>
    <hyperlink ref="P159" r:id="rId212" location="ID0EA" display="1.65"/>
    <hyperlink ref="P89" r:id="rId213" location="ID0EA" display="1.84"/>
    <hyperlink ref="P104" r:id="rId214" location="ID0EA" display="1.41"/>
    <hyperlink ref="P106" r:id="rId215" location="ID0EA" display="1.71"/>
    <hyperlink ref="P167" r:id="rId216" location="ID0EA" display="1.89"/>
    <hyperlink ref="P157" r:id="rId217" location="ID0EA" display="1.99"/>
    <hyperlink ref="P103" r:id="rId218" location="ID0EA" display="1.8"/>
    <hyperlink ref="P115" r:id="rId219" location="ID0EA" display="2.05"/>
    <hyperlink ref="P122" r:id="rId220" location="ID0EA" display="file:///C:/Users/admin/AppData/Roaming/Bruker Daltonik/MALDIBiotyperAutomationControl/HtmpResults/Bruker Project.html - ID0EA"/>
    <hyperlink ref="P136" r:id="rId221" location="ID0EA" display="1.96"/>
    <hyperlink ref="P138" r:id="rId222" location="ID0EA" display="1.89"/>
    <hyperlink ref="P140" r:id="rId223" location="ID0EA" display="2.02"/>
    <hyperlink ref="P184" r:id="rId224" location="ID0EA" display="1.86"/>
    <hyperlink ref="P109" r:id="rId225" location="ID0EA" display="1.78"/>
    <hyperlink ref="P131" r:id="rId226" location="ID0EA" display="file:///C:/Users/admin/AppData/Roaming/Bruker Daltonik/MALDIBiotyperAutomationControl/HtmpResults/Bruker Project.html - ID0EA"/>
    <hyperlink ref="P7" r:id="rId227" location="ID0EA" display="1.33"/>
    <hyperlink ref="P75" r:id="rId228" location="ID0EA" display="1.41"/>
    <hyperlink ref="P150" r:id="rId229" location="ID0EA" display="1.75"/>
    <hyperlink ref="P100" r:id="rId230" location="ID0EA" display="1.89"/>
    <hyperlink ref="P128" r:id="rId231" location="ID0EA" display="1.81"/>
    <hyperlink ref="P99" r:id="rId232" location="ID0EA" display="1.78"/>
    <hyperlink ref="P87" r:id="rId233" location="ID0EA" display="1.94"/>
    <hyperlink ref="P179" r:id="rId234" location="ID0EA" display="1.93"/>
    <hyperlink ref="P111" r:id="rId235" location="ID0EA" display="1.89"/>
    <hyperlink ref="P166" r:id="rId236" location="ID0EA" display="1.7"/>
    <hyperlink ref="P114" r:id="rId237" location="ID0EA" display="1.76"/>
    <hyperlink ref="P116" r:id="rId238" location="ID0EA" display="1.77"/>
    <hyperlink ref="P124" r:id="rId239" location="ID0EA" display="1.96"/>
    <hyperlink ref="P119" r:id="rId240" location="ID0EA" display="1.83"/>
    <hyperlink ref="P160" r:id="rId241" location="ID0EA" display="1.84"/>
    <hyperlink ref="P142" r:id="rId242" location="ID0EA" display="2.02"/>
    <hyperlink ref="P175" r:id="rId243" location="ID0EA" display="1.91"/>
    <hyperlink ref="P174" r:id="rId244" location="ID0EA" display="1.97"/>
    <hyperlink ref="P102" r:id="rId245" location="ID0EA" display="1.92"/>
    <hyperlink ref="P132" r:id="rId246" location="ID0EA" display="1.76"/>
    <hyperlink ref="P171" r:id="rId247" location="ID0EA" display="2.11"/>
    <hyperlink ref="P188" r:id="rId248" location="ID0EA" display="1.91"/>
    <hyperlink ref="P101" r:id="rId249" location="ID0EA" display="1.77"/>
    <hyperlink ref="P164" r:id="rId250" location="ID0EA" display="1.78"/>
    <hyperlink ref="P123" r:id="rId251" location="ID0EA" display="1.96"/>
    <hyperlink ref="P144" r:id="rId252" location="ID0EA" display="1.9"/>
    <hyperlink ref="P133" r:id="rId253" location="ID0EA" display="2.03"/>
    <hyperlink ref="P143" r:id="rId254" location="ID0EA" display="1.88"/>
    <hyperlink ref="P98" r:id="rId255" location="ID0EA" display="1.89"/>
    <hyperlink ref="P181" r:id="rId256" location="ID0EA" display="2.01"/>
    <hyperlink ref="P113" r:id="rId257" location="ID0EA" display="1.89"/>
    <hyperlink ref="P170" r:id="rId258" location="ID0EA" display="2.09"/>
    <hyperlink ref="P169" r:id="rId259" location="ID0EA" display="2.06"/>
    <hyperlink ref="P163" r:id="rId260" location="ID0EA" display="1.95"/>
    <hyperlink ref="P137" r:id="rId261" location="ID0EA" display="1.9"/>
    <hyperlink ref="P9" r:id="rId262" location="ID0EA" display="1.19"/>
    <hyperlink ref="P33" r:id="rId263" location="ID0EA" display="1.77"/>
    <hyperlink ref="P27" r:id="rId264" location="ID0EA" display="1.5"/>
    <hyperlink ref="N4" r:id="rId265" location="ID0EA" display="1.44"/>
    <hyperlink ref="P4" r:id="rId266" location="ID0EA" display="1.32"/>
    <hyperlink ref="P21" r:id="rId267" location="ID0EA" display="1.44"/>
    <hyperlink ref="P71" r:id="rId268" location="ID0EA" display="1.65"/>
    <hyperlink ref="P96" r:id="rId269" location="ID0EA" display="1.8"/>
    <hyperlink ref="P52" r:id="rId270" location="ID0EA" display="1.71"/>
    <hyperlink ref="P91" r:id="rId271" location="ID0EA" display="1.6"/>
    <hyperlink ref="P32" r:id="rId272" location="ID0EA" display="1.15"/>
    <hyperlink ref="P55" r:id="rId273" location="ID0EA" display="1.74"/>
    <hyperlink ref="P78" r:id="rId274" location="ID0EA" display="1.9"/>
    <hyperlink ref="P58" r:id="rId275" location="ID0EA" display="1.62"/>
    <hyperlink ref="P77" r:id="rId276" location="ID0EA" display="1.76"/>
    <hyperlink ref="P73" r:id="rId277" location="ID0EA" display="1.83"/>
    <hyperlink ref="P84" r:id="rId278" location="ID0EA" display="1.6"/>
    <hyperlink ref="P42" r:id="rId279" location="ID0EA" display="1.46"/>
    <hyperlink ref="P63" r:id="rId280" location="ID0EA" display="1.28"/>
    <hyperlink ref="P6" r:id="rId281" location="ID0EA" display="1.09"/>
    <hyperlink ref="P37" r:id="rId282" location="ID0EA" display="1.64"/>
    <hyperlink ref="P54" r:id="rId283" location="ID0EA" display="0.95"/>
    <hyperlink ref="P80" r:id="rId284" location="ID0EA" display="0.73"/>
    <hyperlink ref="P5" r:id="rId285" location="ID0EA" display="0.6"/>
    <hyperlink ref="N5" r:id="rId286" location="ID0EA" display="1.46"/>
    <hyperlink ref="P64" r:id="rId287" location="ID0EA" display="0.77"/>
    <hyperlink ref="N17" r:id="rId288" location="ID0EA" display="1.65"/>
    <hyperlink ref="P17" r:id="rId289" location="ID0EA" display="0.98"/>
    <hyperlink ref="P45" r:id="rId290" location="ID0EA" display="0.71"/>
    <hyperlink ref="P79" r:id="rId291" location="ID0EA" display="0.91"/>
    <hyperlink ref="P83" r:id="rId292" location="ID0EA" display="0.79"/>
    <hyperlink ref="P49" r:id="rId293" location="ID0EA" display="1.7"/>
    <hyperlink ref="P61" r:id="rId294" location="ID0EA" display="1.36"/>
    <hyperlink ref="P70" r:id="rId295" location="ID0EA" display="1.37"/>
    <hyperlink ref="P34" r:id="rId296" location="ID0EA" display="1.64"/>
    <hyperlink ref="P43" r:id="rId297" location="ID0EA" display="1.71"/>
    <hyperlink ref="P62" r:id="rId298" location="ID0EA" display="0.77"/>
    <hyperlink ref="P65" r:id="rId299" location="ID0EA" display="0.5"/>
    <hyperlink ref="P97" r:id="rId300" location="ID0EA" display="1.88"/>
    <hyperlink ref="K36" r:id="rId301" location="ID0EA" display="0.94"/>
    <hyperlink ref="P36" r:id="rId302" location="ID0EA" display="1.32"/>
    <hyperlink ref="P130" r:id="rId303" location="ID0EA" display="2.0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lob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BOYER</dc:creator>
  <cp:lastModifiedBy>Pierre BOYER</cp:lastModifiedBy>
  <dcterms:created xsi:type="dcterms:W3CDTF">2018-05-29T09:33:18Z</dcterms:created>
  <dcterms:modified xsi:type="dcterms:W3CDTF">2019-08-23T17:10:41Z</dcterms:modified>
</cp:coreProperties>
</file>